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y10\Downloads\"/>
    </mc:Choice>
  </mc:AlternateContent>
  <bookViews>
    <workbookView xWindow="0" yWindow="0" windowWidth="28800" windowHeight="11400" tabRatio="500"/>
  </bookViews>
  <sheets>
    <sheet name="MLM_GLM_FRAP" sheetId="1" r:id="rId1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156" i="1" l="1"/>
  <c r="G156" i="1"/>
  <c r="K155" i="1"/>
  <c r="G155" i="1"/>
  <c r="K154" i="1"/>
  <c r="G154" i="1"/>
  <c r="K153" i="1"/>
  <c r="G153" i="1"/>
  <c r="K152" i="1"/>
  <c r="G152" i="1"/>
  <c r="G151" i="1"/>
  <c r="K150" i="1"/>
  <c r="G150" i="1"/>
  <c r="K149" i="1"/>
  <c r="G149" i="1"/>
  <c r="K148" i="1"/>
  <c r="G148" i="1"/>
  <c r="K147" i="1"/>
  <c r="G147" i="1"/>
  <c r="K146" i="1"/>
  <c r="G146" i="1"/>
  <c r="G145" i="1"/>
  <c r="K144" i="1"/>
  <c r="G144" i="1"/>
  <c r="K143" i="1"/>
  <c r="G143" i="1"/>
  <c r="K142" i="1"/>
  <c r="G142" i="1"/>
  <c r="K141" i="1"/>
  <c r="G141" i="1"/>
  <c r="G140" i="1"/>
  <c r="G139" i="1"/>
  <c r="K138" i="1"/>
  <c r="G138" i="1"/>
  <c r="K137" i="1"/>
  <c r="G137" i="1"/>
  <c r="K136" i="1"/>
  <c r="G136" i="1"/>
  <c r="G135" i="1"/>
  <c r="K134" i="1"/>
  <c r="G134" i="1"/>
  <c r="G133" i="1"/>
  <c r="K132" i="1"/>
  <c r="G132" i="1"/>
  <c r="K131" i="1"/>
  <c r="G131" i="1"/>
  <c r="K130" i="1"/>
  <c r="G130" i="1"/>
  <c r="K129" i="1"/>
  <c r="G129" i="1"/>
  <c r="G128" i="1"/>
  <c r="K127" i="1"/>
  <c r="G127" i="1"/>
  <c r="K126" i="1"/>
  <c r="G126" i="1"/>
  <c r="K125" i="1"/>
  <c r="G125" i="1"/>
  <c r="G124" i="1"/>
  <c r="G123" i="1"/>
  <c r="K122" i="1"/>
  <c r="G122" i="1"/>
  <c r="K121" i="1"/>
  <c r="G121" i="1"/>
  <c r="K120" i="1"/>
  <c r="G120" i="1"/>
  <c r="K119" i="1"/>
  <c r="G119" i="1"/>
  <c r="K118" i="1"/>
  <c r="G118" i="1"/>
  <c r="K117" i="1"/>
  <c r="G117" i="1"/>
  <c r="K116" i="1"/>
  <c r="G116" i="1"/>
  <c r="K115" i="1"/>
  <c r="G115" i="1"/>
  <c r="G114" i="1"/>
  <c r="K113" i="1"/>
  <c r="G113" i="1"/>
  <c r="K112" i="1"/>
  <c r="G112" i="1"/>
  <c r="K111" i="1"/>
  <c r="G111" i="1"/>
  <c r="K110" i="1"/>
  <c r="G110" i="1"/>
  <c r="K109" i="1"/>
  <c r="G109" i="1"/>
  <c r="K108" i="1"/>
  <c r="G108" i="1"/>
  <c r="K107" i="1"/>
  <c r="G107" i="1"/>
  <c r="K106" i="1"/>
  <c r="G106" i="1"/>
  <c r="K105" i="1"/>
  <c r="G105" i="1"/>
  <c r="K104" i="1"/>
  <c r="G104" i="1"/>
  <c r="K103" i="1"/>
  <c r="G103" i="1"/>
  <c r="K102" i="1"/>
  <c r="G102" i="1"/>
  <c r="K101" i="1"/>
  <c r="G101" i="1"/>
  <c r="K100" i="1"/>
  <c r="G100" i="1"/>
  <c r="K99" i="1"/>
  <c r="G99" i="1"/>
  <c r="G98" i="1"/>
  <c r="K97" i="1"/>
  <c r="G97" i="1"/>
  <c r="K96" i="1"/>
  <c r="G96" i="1"/>
  <c r="K95" i="1"/>
  <c r="G95" i="1"/>
  <c r="K94" i="1"/>
  <c r="G94" i="1"/>
  <c r="K93" i="1"/>
  <c r="G93" i="1"/>
  <c r="K92" i="1"/>
  <c r="G92" i="1"/>
  <c r="K91" i="1"/>
  <c r="G91" i="1"/>
  <c r="G90" i="1"/>
  <c r="K89" i="1"/>
  <c r="G89" i="1"/>
  <c r="K88" i="1"/>
  <c r="G88" i="1"/>
  <c r="K87" i="1"/>
  <c r="G87" i="1"/>
  <c r="K86" i="1"/>
  <c r="G86" i="1"/>
  <c r="K85" i="1"/>
  <c r="G85" i="1"/>
  <c r="K84" i="1"/>
  <c r="G84" i="1"/>
  <c r="K83" i="1"/>
  <c r="G83" i="1"/>
  <c r="K82" i="1"/>
  <c r="G82" i="1"/>
  <c r="K81" i="1"/>
  <c r="G81" i="1"/>
  <c r="K80" i="1"/>
  <c r="G80" i="1"/>
  <c r="K79" i="1"/>
  <c r="G79" i="1"/>
  <c r="K78" i="1"/>
  <c r="G78" i="1"/>
  <c r="K77" i="1"/>
  <c r="G77" i="1"/>
  <c r="K76" i="1"/>
  <c r="G76" i="1"/>
  <c r="K75" i="1"/>
  <c r="G75" i="1"/>
  <c r="K74" i="1"/>
  <c r="G74" i="1"/>
  <c r="K73" i="1"/>
  <c r="G73" i="1"/>
  <c r="K72" i="1"/>
  <c r="G72" i="1"/>
  <c r="K71" i="1"/>
  <c r="G71" i="1"/>
  <c r="K70" i="1"/>
  <c r="G70" i="1"/>
  <c r="K69" i="1"/>
  <c r="G69" i="1"/>
  <c r="K68" i="1"/>
  <c r="G68" i="1"/>
  <c r="K67" i="1"/>
  <c r="G67" i="1"/>
  <c r="G66" i="1"/>
  <c r="K65" i="1"/>
  <c r="G65" i="1"/>
  <c r="K64" i="1"/>
  <c r="G64" i="1"/>
  <c r="G63" i="1"/>
  <c r="K62" i="1"/>
  <c r="G62" i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K52" i="1"/>
  <c r="G52" i="1"/>
  <c r="K51" i="1"/>
  <c r="G51" i="1"/>
  <c r="K50" i="1"/>
  <c r="G50" i="1"/>
  <c r="K49" i="1"/>
  <c r="G49" i="1"/>
  <c r="K48" i="1"/>
  <c r="G48" i="1"/>
  <c r="K47" i="1"/>
  <c r="G47" i="1"/>
  <c r="K46" i="1"/>
  <c r="G46" i="1"/>
  <c r="K45" i="1"/>
  <c r="G45" i="1"/>
  <c r="K44" i="1"/>
  <c r="G44" i="1"/>
  <c r="K43" i="1"/>
  <c r="G43" i="1"/>
  <c r="K42" i="1"/>
  <c r="G42" i="1"/>
  <c r="K41" i="1"/>
  <c r="G41" i="1"/>
  <c r="K40" i="1"/>
  <c r="G40" i="1"/>
  <c r="K39" i="1"/>
  <c r="G39" i="1"/>
  <c r="K38" i="1"/>
  <c r="G38" i="1"/>
  <c r="K37" i="1"/>
  <c r="G37" i="1"/>
  <c r="K36" i="1"/>
  <c r="G36" i="1"/>
  <c r="K35" i="1"/>
  <c r="G35" i="1"/>
  <c r="K34" i="1"/>
  <c r="G34" i="1"/>
  <c r="K33" i="1"/>
  <c r="G33" i="1"/>
  <c r="K32" i="1"/>
  <c r="G32" i="1"/>
  <c r="K31" i="1"/>
  <c r="G31" i="1"/>
  <c r="K30" i="1"/>
  <c r="G30" i="1"/>
  <c r="K29" i="1"/>
  <c r="G29" i="1"/>
  <c r="K28" i="1"/>
  <c r="G28" i="1"/>
  <c r="K27" i="1"/>
  <c r="G27" i="1"/>
  <c r="K26" i="1"/>
  <c r="G26" i="1"/>
  <c r="K25" i="1"/>
  <c r="G25" i="1"/>
  <c r="K24" i="1"/>
  <c r="G24" i="1"/>
  <c r="K23" i="1"/>
  <c r="G23" i="1"/>
  <c r="K22" i="1"/>
  <c r="G22" i="1"/>
  <c r="K21" i="1"/>
  <c r="G21" i="1"/>
  <c r="K20" i="1"/>
  <c r="G20" i="1"/>
  <c r="K19" i="1"/>
  <c r="G19" i="1"/>
  <c r="K18" i="1"/>
  <c r="G18" i="1"/>
  <c r="K17" i="1"/>
  <c r="G17" i="1"/>
  <c r="K16" i="1"/>
  <c r="G16" i="1"/>
  <c r="K15" i="1"/>
  <c r="G15" i="1"/>
  <c r="K14" i="1"/>
  <c r="G14" i="1"/>
  <c r="K13" i="1"/>
  <c r="G13" i="1"/>
  <c r="K12" i="1"/>
  <c r="G12" i="1"/>
  <c r="K11" i="1"/>
  <c r="G11" i="1"/>
  <c r="K10" i="1"/>
  <c r="G10" i="1"/>
  <c r="K9" i="1"/>
  <c r="G9" i="1"/>
  <c r="K8" i="1"/>
  <c r="G8" i="1"/>
  <c r="K7" i="1"/>
  <c r="G7" i="1"/>
  <c r="K6" i="1"/>
  <c r="G6" i="1"/>
  <c r="K5" i="1"/>
  <c r="G5" i="1"/>
  <c r="K4" i="1"/>
  <c r="G4" i="1"/>
</calcChain>
</file>

<file path=xl/sharedStrings.xml><?xml version="1.0" encoding="utf-8"?>
<sst xmlns="http://schemas.openxmlformats.org/spreadsheetml/2006/main" count="321" uniqueCount="165">
  <si>
    <t>Marker</t>
  </si>
  <si>
    <t>Trait</t>
  </si>
  <si>
    <t>Chr</t>
  </si>
  <si>
    <t>Pos</t>
  </si>
  <si>
    <t>F-value</t>
  </si>
  <si>
    <t>P-value</t>
  </si>
  <si>
    <t xml:space="preserve">  -LOG10</t>
  </si>
  <si>
    <t>MarkerR2</t>
  </si>
  <si>
    <t>MLM</t>
  </si>
  <si>
    <t>GLM</t>
  </si>
  <si>
    <t>S3_246026865</t>
  </si>
  <si>
    <t>FRAP</t>
  </si>
  <si>
    <t>S2_89928885</t>
  </si>
  <si>
    <t>S4_51244303</t>
  </si>
  <si>
    <t>S6_56211368</t>
  </si>
  <si>
    <t>S6_99370087</t>
  </si>
  <si>
    <t>S6_224642837</t>
  </si>
  <si>
    <t>S2_183636230</t>
  </si>
  <si>
    <t>S6_146769180</t>
  </si>
  <si>
    <t>S1_239044487</t>
  </si>
  <si>
    <t>S6_162558403</t>
  </si>
  <si>
    <t>S3_86731703</t>
  </si>
  <si>
    <t>S6_151310027</t>
  </si>
  <si>
    <t>S1_98689739</t>
  </si>
  <si>
    <t>S2_46731559</t>
  </si>
  <si>
    <t>S6_56211367</t>
  </si>
  <si>
    <t>S6_169545590</t>
  </si>
  <si>
    <t>S6_189454778</t>
  </si>
  <si>
    <t>S6_39480286</t>
  </si>
  <si>
    <t>S6_84647706</t>
  </si>
  <si>
    <t>S6_151551492</t>
  </si>
  <si>
    <t>S6_89260543</t>
  </si>
  <si>
    <t>S6_109133944</t>
  </si>
  <si>
    <t>S2_17199889</t>
  </si>
  <si>
    <t>S1_48438177</t>
  </si>
  <si>
    <t>S2_22074367</t>
  </si>
  <si>
    <t>S7_25170824</t>
  </si>
  <si>
    <t>S5_145917483</t>
  </si>
  <si>
    <t>S5_61978834</t>
  </si>
  <si>
    <t>S6_169545594</t>
  </si>
  <si>
    <t>S6_146316898</t>
  </si>
  <si>
    <t>S6_128233499</t>
  </si>
  <si>
    <t>S3_125172892</t>
  </si>
  <si>
    <t>S6_127925441</t>
  </si>
  <si>
    <t>S6_224643216</t>
  </si>
  <si>
    <t>S6_189790940</t>
  </si>
  <si>
    <t>S1_175973058</t>
  </si>
  <si>
    <t>S6_51907775</t>
  </si>
  <si>
    <t>S2_69249807</t>
  </si>
  <si>
    <t>S6_170928015</t>
  </si>
  <si>
    <t>S2_187597761</t>
  </si>
  <si>
    <t>S3_291773482</t>
  </si>
  <si>
    <t>S6_162685647</t>
  </si>
  <si>
    <t>S6_128588570</t>
  </si>
  <si>
    <t>S6_46494813</t>
  </si>
  <si>
    <t>S2_218530077</t>
  </si>
  <si>
    <t>S4_5488804</t>
  </si>
  <si>
    <t>S6_131097665</t>
  </si>
  <si>
    <t>S3_253451484</t>
  </si>
  <si>
    <t>S3_254044945</t>
  </si>
  <si>
    <t>S3_111259611</t>
  </si>
  <si>
    <t>S1_194480287</t>
  </si>
  <si>
    <t>S2_190186056</t>
  </si>
  <si>
    <t>S5_18077298</t>
  </si>
  <si>
    <t>S1_174610054</t>
  </si>
  <si>
    <t>S4_86350000</t>
  </si>
  <si>
    <t>S2_188763482</t>
  </si>
  <si>
    <t>S2_4439224</t>
  </si>
  <si>
    <t>S6_86277613</t>
  </si>
  <si>
    <t>S4_48973177</t>
  </si>
  <si>
    <t>S6_15370975</t>
  </si>
  <si>
    <t>S6_224605509</t>
  </si>
  <si>
    <t>S7_149477389</t>
  </si>
  <si>
    <t>S1_184206825</t>
  </si>
  <si>
    <t>S6_240508873</t>
  </si>
  <si>
    <t>S4_171905211</t>
  </si>
  <si>
    <t>S7_47905640</t>
  </si>
  <si>
    <t>S6_149290750</t>
  </si>
  <si>
    <t>S6_188963647</t>
  </si>
  <si>
    <t>S6_140494471</t>
  </si>
  <si>
    <t>S2_179078080</t>
  </si>
  <si>
    <t>S5_135332063</t>
  </si>
  <si>
    <t>S6_124892667</t>
  </si>
  <si>
    <t>S6_165397878</t>
  </si>
  <si>
    <t>S2_37668124</t>
  </si>
  <si>
    <t>S6_126034996</t>
  </si>
  <si>
    <t>S4_185235545</t>
  </si>
  <si>
    <t>S6_155812728</t>
  </si>
  <si>
    <t>S6_151012919</t>
  </si>
  <si>
    <t>S6_171876425</t>
  </si>
  <si>
    <t>S6_169743558</t>
  </si>
  <si>
    <t>S4_105066089</t>
  </si>
  <si>
    <t>S1_255248039</t>
  </si>
  <si>
    <t>S2_82418338</t>
  </si>
  <si>
    <t>S4_132896791</t>
  </si>
  <si>
    <t>S6_126953527</t>
  </si>
  <si>
    <t>S7_90500365</t>
  </si>
  <si>
    <t>S4_115949090</t>
  </si>
  <si>
    <t>S1_87702799</t>
  </si>
  <si>
    <t>S2_21760972</t>
  </si>
  <si>
    <t>S6_151553663</t>
  </si>
  <si>
    <t>S5_138015154</t>
  </si>
  <si>
    <t>S7_142118107</t>
  </si>
  <si>
    <t>S6_224642709</t>
  </si>
  <si>
    <t>S5_142462238</t>
  </si>
  <si>
    <t>S4_58310534</t>
  </si>
  <si>
    <t>S4_11613253</t>
  </si>
  <si>
    <t>S6_224556560</t>
  </si>
  <si>
    <t>S1_60823378</t>
  </si>
  <si>
    <t>S6_171039434</t>
  </si>
  <si>
    <t>S6_86703593</t>
  </si>
  <si>
    <t>S2_13787476</t>
  </si>
  <si>
    <t>S1_136028020</t>
  </si>
  <si>
    <t>S4_188892193</t>
  </si>
  <si>
    <t>S3_285718172</t>
  </si>
  <si>
    <t>S3_88340887</t>
  </si>
  <si>
    <t>S6_148396269</t>
  </si>
  <si>
    <t>S7_10159118</t>
  </si>
  <si>
    <t>S6_65909876</t>
  </si>
  <si>
    <t>S6_146693987</t>
  </si>
  <si>
    <t>S2_123809482</t>
  </si>
  <si>
    <t>S2_70336609</t>
  </si>
  <si>
    <t>S4_85229672</t>
  </si>
  <si>
    <t>S6_152103924</t>
  </si>
  <si>
    <t>S3_211518922</t>
  </si>
  <si>
    <t>S6_150332993</t>
  </si>
  <si>
    <t>S6_180939362</t>
  </si>
  <si>
    <t>S6_140784589</t>
  </si>
  <si>
    <t>S6_140496736</t>
  </si>
  <si>
    <t>S3_9276713</t>
  </si>
  <si>
    <t>S2_90654182</t>
  </si>
  <si>
    <t>S3_67275819</t>
  </si>
  <si>
    <t>S6_234251799</t>
  </si>
  <si>
    <t>S3_264178463</t>
  </si>
  <si>
    <t>S6_114668005</t>
  </si>
  <si>
    <t>S7_131386682</t>
  </si>
  <si>
    <t>S3_241413385</t>
  </si>
  <si>
    <t>S1_88417223</t>
  </si>
  <si>
    <t>S6_159795155</t>
  </si>
  <si>
    <t>S5_110360079</t>
  </si>
  <si>
    <t>S3_28585873</t>
  </si>
  <si>
    <t>S6_212336911</t>
  </si>
  <si>
    <t>S6_234539759</t>
  </si>
  <si>
    <t>S4_72838121</t>
  </si>
  <si>
    <t>S3_57793454</t>
  </si>
  <si>
    <t>S4_149855097</t>
  </si>
  <si>
    <t>S5_18077296</t>
  </si>
  <si>
    <t>S1_82633035</t>
  </si>
  <si>
    <t>S2_34036202</t>
  </si>
  <si>
    <t>S1_88417211</t>
  </si>
  <si>
    <t>S4_126691817</t>
  </si>
  <si>
    <t>S6_128588600</t>
  </si>
  <si>
    <t>S5_153744160</t>
  </si>
  <si>
    <t>S1_243567493</t>
  </si>
  <si>
    <t>S6_155315629</t>
  </si>
  <si>
    <t>S6_180998971</t>
  </si>
  <si>
    <t>S6_143023233</t>
  </si>
  <si>
    <t>S6_140937136</t>
  </si>
  <si>
    <t>S4_4163066</t>
  </si>
  <si>
    <t>S1_130868608</t>
  </si>
  <si>
    <t>S5_130817729</t>
  </si>
  <si>
    <t>S6_170929545</t>
  </si>
  <si>
    <t>S4_190555470</t>
  </si>
  <si>
    <t>S6_171897075</t>
  </si>
  <si>
    <r>
      <t xml:space="preserve">Supplementary Table 5 | List of markers associated with FRAP trait at </t>
    </r>
    <r>
      <rPr>
        <b/>
        <i/>
        <sz val="10"/>
        <rFont val="Arial"/>
        <family val="2"/>
      </rPr>
      <t xml:space="preserve">P </t>
    </r>
    <r>
      <rPr>
        <b/>
        <sz val="10"/>
        <rFont val="Arial"/>
        <family val="2"/>
      </rPr>
      <t>&lt; 0.001 using MLM and GLM based methods on a collection of 222 individuals of the PMiGA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1" fillId="0" borderId="1" xfId="0" applyFont="1" applyBorder="1"/>
    <xf numFmtId="0" fontId="0" fillId="0" borderId="1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6"/>
  <sheetViews>
    <sheetView tabSelected="1" zoomScale="90" zoomScaleNormal="90" workbookViewId="0">
      <selection activeCell="I18" sqref="I18"/>
    </sheetView>
  </sheetViews>
  <sheetFormatPr defaultColWidth="11.5703125" defaultRowHeight="12.75" x14ac:dyDescent="0.2"/>
  <cols>
    <col min="1" max="1" width="15.140625" customWidth="1"/>
    <col min="2" max="2" width="8.140625" customWidth="1"/>
    <col min="3" max="3" width="4.42578125" style="1" customWidth="1"/>
    <col min="4" max="4" width="10.28515625" customWidth="1"/>
    <col min="5" max="5" width="9.5703125" customWidth="1"/>
    <col min="6" max="7" width="11.85546875" customWidth="1"/>
    <col min="8" max="8" width="9.85546875" customWidth="1"/>
    <col min="9" max="9" width="9.140625" customWidth="1"/>
    <col min="10" max="11" width="11.85546875" customWidth="1"/>
    <col min="12" max="12" width="12.140625" customWidth="1"/>
  </cols>
  <sheetData>
    <row r="1" spans="1:12" x14ac:dyDescent="0.2">
      <c r="A1" s="7" t="s">
        <v>164</v>
      </c>
      <c r="I1" s="2"/>
      <c r="J1" s="2"/>
      <c r="K1" s="2"/>
      <c r="L1" s="2"/>
    </row>
    <row r="2" spans="1:12" x14ac:dyDescent="0.2">
      <c r="A2" s="6" t="s">
        <v>0</v>
      </c>
      <c r="B2" s="6" t="s">
        <v>1</v>
      </c>
      <c r="C2" s="6" t="s">
        <v>2</v>
      </c>
      <c r="D2" s="6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4</v>
      </c>
      <c r="J2" s="3" t="s">
        <v>5</v>
      </c>
      <c r="K2" s="3" t="s">
        <v>6</v>
      </c>
      <c r="L2" s="3" t="s">
        <v>7</v>
      </c>
    </row>
    <row r="3" spans="1:12" x14ac:dyDescent="0.2">
      <c r="A3" s="6"/>
      <c r="B3" s="6"/>
      <c r="C3" s="6"/>
      <c r="D3" s="6"/>
      <c r="E3" s="6" t="s">
        <v>8</v>
      </c>
      <c r="F3" s="6"/>
      <c r="G3" s="6"/>
      <c r="H3" s="6"/>
      <c r="I3" s="6" t="s">
        <v>9</v>
      </c>
      <c r="J3" s="6"/>
      <c r="K3" s="6"/>
      <c r="L3" s="6"/>
    </row>
    <row r="4" spans="1:12" x14ac:dyDescent="0.2">
      <c r="A4" s="4" t="s">
        <v>10</v>
      </c>
      <c r="B4" s="4" t="s">
        <v>11</v>
      </c>
      <c r="C4" s="5">
        <v>3</v>
      </c>
      <c r="D4" s="4">
        <v>246026865</v>
      </c>
      <c r="E4" s="4">
        <v>14.944990000000001</v>
      </c>
      <c r="F4" s="4">
        <v>8.8512999999999999E-7</v>
      </c>
      <c r="G4" s="4">
        <f t="shared" ref="G4:G35" si="0">-LOG10(F4)</f>
        <v>6.0529929393175417</v>
      </c>
      <c r="H4" s="4">
        <v>0.13683999999999999</v>
      </c>
      <c r="I4" s="4">
        <v>18.66929</v>
      </c>
      <c r="J4" s="4">
        <v>3.6325000000000003E-8</v>
      </c>
      <c r="K4" s="4">
        <f t="shared" ref="K4:K35" si="1">-LOG10(J4)</f>
        <v>7.4397943770299406</v>
      </c>
      <c r="L4" s="4">
        <v>0.13872000000000001</v>
      </c>
    </row>
    <row r="5" spans="1:12" x14ac:dyDescent="0.2">
      <c r="A5" s="4" t="s">
        <v>12</v>
      </c>
      <c r="B5" s="4" t="s">
        <v>11</v>
      </c>
      <c r="C5" s="5">
        <v>2</v>
      </c>
      <c r="D5" s="4">
        <v>89928885</v>
      </c>
      <c r="E5" s="4">
        <v>10.17615</v>
      </c>
      <c r="F5" s="4">
        <v>3.0317999999999999E-6</v>
      </c>
      <c r="G5" s="4">
        <f t="shared" si="0"/>
        <v>5.5182994513781258</v>
      </c>
      <c r="H5" s="4">
        <v>0.14901</v>
      </c>
      <c r="I5" s="4">
        <v>9.8118800000000004</v>
      </c>
      <c r="J5" s="4">
        <v>4.7880999999999999E-6</v>
      </c>
      <c r="K5" s="4">
        <f t="shared" si="1"/>
        <v>5.3198367878824451</v>
      </c>
      <c r="L5" s="4">
        <v>0.11945</v>
      </c>
    </row>
    <row r="6" spans="1:12" x14ac:dyDescent="0.2">
      <c r="A6" s="4" t="s">
        <v>13</v>
      </c>
      <c r="B6" s="4" t="s">
        <v>11</v>
      </c>
      <c r="C6" s="5">
        <v>4</v>
      </c>
      <c r="D6" s="4">
        <v>51244303</v>
      </c>
      <c r="E6" s="4">
        <v>12.602499999999999</v>
      </c>
      <c r="F6" s="4">
        <v>7.1752999999999997E-6</v>
      </c>
      <c r="G6" s="4">
        <f t="shared" si="0"/>
        <v>5.1441599363192871</v>
      </c>
      <c r="H6" s="4">
        <v>0.1227</v>
      </c>
      <c r="I6" s="4">
        <v>14.889480000000001</v>
      </c>
      <c r="J6" s="4">
        <v>9.692200000000001E-7</v>
      </c>
      <c r="K6" s="4">
        <f t="shared" si="1"/>
        <v>6.0135776327103256</v>
      </c>
      <c r="L6" s="4">
        <v>0.11699</v>
      </c>
    </row>
    <row r="7" spans="1:12" x14ac:dyDescent="0.2">
      <c r="A7" s="4" t="s">
        <v>14</v>
      </c>
      <c r="B7" s="4" t="s">
        <v>11</v>
      </c>
      <c r="C7" s="5">
        <v>6</v>
      </c>
      <c r="D7" s="4">
        <v>56211368</v>
      </c>
      <c r="E7" s="4">
        <v>12.58257</v>
      </c>
      <c r="F7" s="4">
        <v>7.4961000000000001E-6</v>
      </c>
      <c r="G7" s="4">
        <f t="shared" si="0"/>
        <v>5.1251646284758667</v>
      </c>
      <c r="H7" s="4">
        <v>0.12520000000000001</v>
      </c>
      <c r="I7" s="4">
        <v>15.692360000000001</v>
      </c>
      <c r="J7" s="4">
        <v>5.0396999999999998E-7</v>
      </c>
      <c r="K7" s="4">
        <f t="shared" si="1"/>
        <v>6.2975953151858945</v>
      </c>
      <c r="L7" s="4">
        <v>0.12683</v>
      </c>
    </row>
    <row r="8" spans="1:12" x14ac:dyDescent="0.2">
      <c r="A8" s="4" t="s">
        <v>15</v>
      </c>
      <c r="B8" s="4" t="s">
        <v>11</v>
      </c>
      <c r="C8" s="5">
        <v>6</v>
      </c>
      <c r="D8" s="4">
        <v>99370087</v>
      </c>
      <c r="E8" s="4">
        <v>12.1904</v>
      </c>
      <c r="F8" s="4">
        <v>1.0135E-5</v>
      </c>
      <c r="G8" s="4">
        <f t="shared" si="0"/>
        <v>4.9941762469709721</v>
      </c>
      <c r="H8" s="4">
        <v>0.11209</v>
      </c>
      <c r="I8" s="4">
        <v>12.65244</v>
      </c>
      <c r="J8" s="4">
        <v>6.7209000000000003E-6</v>
      </c>
      <c r="K8" s="4">
        <f t="shared" si="1"/>
        <v>5.172572566401227</v>
      </c>
      <c r="L8" s="4">
        <v>0.10226</v>
      </c>
    </row>
    <row r="9" spans="1:12" x14ac:dyDescent="0.2">
      <c r="A9" s="4" t="s">
        <v>16</v>
      </c>
      <c r="B9" s="4" t="s">
        <v>11</v>
      </c>
      <c r="C9" s="5">
        <v>6</v>
      </c>
      <c r="D9" s="4">
        <v>224642837</v>
      </c>
      <c r="E9" s="4">
        <v>11.97377</v>
      </c>
      <c r="F9" s="4">
        <v>1.2574E-5</v>
      </c>
      <c r="G9" s="4">
        <f t="shared" si="0"/>
        <v>4.9005265439858317</v>
      </c>
      <c r="H9" s="4">
        <v>0.12060999999999999</v>
      </c>
      <c r="I9" s="4">
        <v>14.592549999999999</v>
      </c>
      <c r="J9" s="4">
        <v>1.26E-6</v>
      </c>
      <c r="K9" s="4">
        <f t="shared" si="1"/>
        <v>5.8996294548824375</v>
      </c>
      <c r="L9" s="4">
        <v>0.11659</v>
      </c>
    </row>
    <row r="10" spans="1:12" x14ac:dyDescent="0.2">
      <c r="A10" s="4" t="s">
        <v>17</v>
      </c>
      <c r="B10" s="4" t="s">
        <v>11</v>
      </c>
      <c r="C10" s="5">
        <v>2</v>
      </c>
      <c r="D10" s="4">
        <v>183636230</v>
      </c>
      <c r="E10" s="4">
        <v>8.6980400000000007</v>
      </c>
      <c r="F10" s="4">
        <v>1.9576E-5</v>
      </c>
      <c r="G10" s="4">
        <f t="shared" si="0"/>
        <v>4.7082760436562676</v>
      </c>
      <c r="H10" s="4">
        <v>0.13328999999999999</v>
      </c>
      <c r="I10" s="4">
        <v>10.515090000000001</v>
      </c>
      <c r="J10" s="4">
        <v>1.9848999999999998E-6</v>
      </c>
      <c r="K10" s="4">
        <f t="shared" si="1"/>
        <v>5.7022613682671972</v>
      </c>
      <c r="L10" s="4">
        <v>0.13070999999999999</v>
      </c>
    </row>
    <row r="11" spans="1:12" x14ac:dyDescent="0.2">
      <c r="A11" s="4" t="s">
        <v>18</v>
      </c>
      <c r="B11" s="4" t="s">
        <v>11</v>
      </c>
      <c r="C11" s="5">
        <v>6</v>
      </c>
      <c r="D11" s="4">
        <v>146769180</v>
      </c>
      <c r="E11" s="4">
        <v>11.451930000000001</v>
      </c>
      <c r="F11" s="4">
        <v>2.0081999999999998E-5</v>
      </c>
      <c r="G11" s="4">
        <f t="shared" si="0"/>
        <v>4.6971930372585788</v>
      </c>
      <c r="H11" s="4">
        <v>0.11473999999999999</v>
      </c>
      <c r="I11" s="4">
        <v>13.011100000000001</v>
      </c>
      <c r="J11" s="4">
        <v>5.0413000000000003E-6</v>
      </c>
      <c r="K11" s="4">
        <f t="shared" si="1"/>
        <v>5.2974574575969884</v>
      </c>
      <c r="L11" s="4">
        <v>0.10784000000000001</v>
      </c>
    </row>
    <row r="12" spans="1:12" x14ac:dyDescent="0.2">
      <c r="A12" s="4" t="s">
        <v>19</v>
      </c>
      <c r="B12" s="4" t="s">
        <v>11</v>
      </c>
      <c r="C12" s="5">
        <v>1</v>
      </c>
      <c r="D12" s="4">
        <v>239044487</v>
      </c>
      <c r="E12" s="4">
        <v>8.60365</v>
      </c>
      <c r="F12" s="4">
        <v>2.2487E-5</v>
      </c>
      <c r="G12" s="4">
        <f t="shared" si="0"/>
        <v>4.6480684801068737</v>
      </c>
      <c r="H12" s="4">
        <v>0.13225999999999999</v>
      </c>
      <c r="I12" s="4">
        <v>11.042009999999999</v>
      </c>
      <c r="J12" s="4">
        <v>1.0617999999999999E-6</v>
      </c>
      <c r="K12" s="4">
        <f t="shared" si="1"/>
        <v>5.9739572789948623</v>
      </c>
      <c r="L12" s="4">
        <v>0.13732</v>
      </c>
    </row>
    <row r="13" spans="1:12" x14ac:dyDescent="0.2">
      <c r="A13" s="4" t="s">
        <v>20</v>
      </c>
      <c r="B13" s="4" t="s">
        <v>11</v>
      </c>
      <c r="C13" s="5">
        <v>6</v>
      </c>
      <c r="D13" s="4">
        <v>162558403</v>
      </c>
      <c r="E13" s="4">
        <v>11.09221</v>
      </c>
      <c r="F13" s="4">
        <v>2.7466000000000001E-5</v>
      </c>
      <c r="G13" s="4">
        <f t="shared" si="0"/>
        <v>4.5612045842786761</v>
      </c>
      <c r="H13" s="4">
        <v>0.10552</v>
      </c>
      <c r="I13" s="4">
        <v>15.38617</v>
      </c>
      <c r="J13" s="4">
        <v>6.2763999999999997E-7</v>
      </c>
      <c r="K13" s="4">
        <f t="shared" si="1"/>
        <v>6.2022893862678519</v>
      </c>
      <c r="L13" s="4">
        <v>0.12286999999999999</v>
      </c>
    </row>
    <row r="14" spans="1:12" x14ac:dyDescent="0.2">
      <c r="A14" s="4" t="s">
        <v>21</v>
      </c>
      <c r="B14" s="4" t="s">
        <v>11</v>
      </c>
      <c r="C14" s="5">
        <v>3</v>
      </c>
      <c r="D14" s="4">
        <v>86731703</v>
      </c>
      <c r="E14" s="4">
        <v>10.91404</v>
      </c>
      <c r="F14" s="4">
        <v>3.3074999999999998E-5</v>
      </c>
      <c r="G14" s="4">
        <f t="shared" si="0"/>
        <v>4.4805001471404617</v>
      </c>
      <c r="H14" s="4">
        <v>0.10983</v>
      </c>
      <c r="I14" s="4">
        <v>9.7753200000000007</v>
      </c>
      <c r="J14" s="4">
        <v>9.2109999999999997E-5</v>
      </c>
      <c r="K14" s="4">
        <f t="shared" si="1"/>
        <v>4.0356932176960632</v>
      </c>
      <c r="L14" s="4">
        <v>8.5430000000000006E-2</v>
      </c>
    </row>
    <row r="15" spans="1:12" x14ac:dyDescent="0.2">
      <c r="A15" s="4" t="s">
        <v>22</v>
      </c>
      <c r="B15" s="4" t="s">
        <v>11</v>
      </c>
      <c r="C15" s="5">
        <v>6</v>
      </c>
      <c r="D15" s="4">
        <v>151310027</v>
      </c>
      <c r="E15" s="4">
        <v>8.1965699999999995</v>
      </c>
      <c r="F15" s="4">
        <v>3.7342999999999998E-5</v>
      </c>
      <c r="G15" s="4">
        <f t="shared" si="0"/>
        <v>4.4277907953556106</v>
      </c>
      <c r="H15" s="4">
        <v>0.12583</v>
      </c>
      <c r="I15" s="4">
        <v>9.4259000000000004</v>
      </c>
      <c r="J15" s="4">
        <v>7.8536000000000005E-6</v>
      </c>
      <c r="K15" s="4">
        <f t="shared" si="1"/>
        <v>5.104931222013473</v>
      </c>
      <c r="L15" s="4">
        <v>0.11656999999999999</v>
      </c>
    </row>
    <row r="16" spans="1:12" x14ac:dyDescent="0.2">
      <c r="A16" s="4" t="s">
        <v>23</v>
      </c>
      <c r="B16" s="4" t="s">
        <v>11</v>
      </c>
      <c r="C16" s="5">
        <v>1</v>
      </c>
      <c r="D16" s="4">
        <v>98689739</v>
      </c>
      <c r="E16" s="4">
        <v>10.490410000000001</v>
      </c>
      <c r="F16" s="4">
        <v>4.7954999999999997E-5</v>
      </c>
      <c r="G16" s="4">
        <f t="shared" si="0"/>
        <v>4.3191661046726306</v>
      </c>
      <c r="H16" s="4">
        <v>0.10335999999999999</v>
      </c>
      <c r="I16" s="4">
        <v>12.43338</v>
      </c>
      <c r="J16" s="4">
        <v>8.4858999999999995E-6</v>
      </c>
      <c r="K16" s="4">
        <f t="shared" si="1"/>
        <v>5.0713020903756814</v>
      </c>
      <c r="L16" s="4">
        <v>0.10332</v>
      </c>
    </row>
    <row r="17" spans="1:12" x14ac:dyDescent="0.2">
      <c r="A17" s="4" t="s">
        <v>24</v>
      </c>
      <c r="B17" s="4" t="s">
        <v>11</v>
      </c>
      <c r="C17" s="5">
        <v>2</v>
      </c>
      <c r="D17" s="4">
        <v>46731559</v>
      </c>
      <c r="E17" s="4">
        <v>10.3049</v>
      </c>
      <c r="F17" s="4">
        <v>5.6526000000000001E-5</v>
      </c>
      <c r="G17" s="4">
        <f t="shared" si="0"/>
        <v>4.2477517458222254</v>
      </c>
      <c r="H17" s="4">
        <v>0.10525</v>
      </c>
      <c r="I17" s="4">
        <v>11.51953</v>
      </c>
      <c r="J17" s="4">
        <v>1.9026E-5</v>
      </c>
      <c r="K17" s="4">
        <f t="shared" si="1"/>
        <v>4.7206525075892678</v>
      </c>
      <c r="L17" s="4">
        <v>9.6670000000000006E-2</v>
      </c>
    </row>
    <row r="18" spans="1:12" x14ac:dyDescent="0.2">
      <c r="A18" s="4" t="s">
        <v>25</v>
      </c>
      <c r="B18" s="4" t="s">
        <v>11</v>
      </c>
      <c r="C18" s="5">
        <v>6</v>
      </c>
      <c r="D18" s="4">
        <v>56211367</v>
      </c>
      <c r="E18" s="4">
        <v>6.5842099999999997</v>
      </c>
      <c r="F18" s="4">
        <v>5.6573999999999997E-5</v>
      </c>
      <c r="G18" s="4">
        <f t="shared" si="0"/>
        <v>4.2473831138791143</v>
      </c>
      <c r="H18" s="4">
        <v>0.13103000000000001</v>
      </c>
      <c r="I18" s="4">
        <v>8.3349100000000007</v>
      </c>
      <c r="J18" s="4">
        <v>3.3558000000000001E-6</v>
      </c>
      <c r="K18" s="4">
        <f t="shared" si="1"/>
        <v>5.474203930288108</v>
      </c>
      <c r="L18" s="4">
        <v>0.13475999999999999</v>
      </c>
    </row>
    <row r="19" spans="1:12" x14ac:dyDescent="0.2">
      <c r="A19" s="4" t="s">
        <v>26</v>
      </c>
      <c r="B19" s="4" t="s">
        <v>11</v>
      </c>
      <c r="C19" s="5">
        <v>6</v>
      </c>
      <c r="D19" s="4">
        <v>169545590</v>
      </c>
      <c r="E19" s="4">
        <v>10.264709999999999</v>
      </c>
      <c r="F19" s="4">
        <v>5.8168999999999998E-5</v>
      </c>
      <c r="G19" s="4">
        <f t="shared" si="0"/>
        <v>4.2353084022187355</v>
      </c>
      <c r="H19" s="4">
        <v>9.9080000000000001E-2</v>
      </c>
      <c r="I19" s="4">
        <v>13.47343</v>
      </c>
      <c r="J19" s="4">
        <v>3.3450000000000002E-6</v>
      </c>
      <c r="K19" s="4">
        <f t="shared" si="1"/>
        <v>5.475603877896158</v>
      </c>
      <c r="L19" s="4">
        <v>0.11139</v>
      </c>
    </row>
    <row r="20" spans="1:12" x14ac:dyDescent="0.2">
      <c r="A20" s="4" t="s">
        <v>27</v>
      </c>
      <c r="B20" s="4" t="s">
        <v>11</v>
      </c>
      <c r="C20" s="5">
        <v>6</v>
      </c>
      <c r="D20" s="4">
        <v>189454778</v>
      </c>
      <c r="E20" s="4">
        <v>10.11304</v>
      </c>
      <c r="F20" s="4">
        <v>6.7552000000000006E-5</v>
      </c>
      <c r="G20" s="4">
        <f t="shared" si="0"/>
        <v>4.1703617883724373</v>
      </c>
      <c r="H20" s="4">
        <v>0.10047</v>
      </c>
      <c r="I20" s="4">
        <v>12.29566</v>
      </c>
      <c r="J20" s="4">
        <v>9.6192999999999995E-6</v>
      </c>
      <c r="K20" s="4">
        <f t="shared" si="1"/>
        <v>5.0168565305815616</v>
      </c>
      <c r="L20" s="4">
        <v>0.10503</v>
      </c>
    </row>
    <row r="21" spans="1:12" x14ac:dyDescent="0.2">
      <c r="A21" s="4" t="s">
        <v>28</v>
      </c>
      <c r="B21" s="4" t="s">
        <v>11</v>
      </c>
      <c r="C21" s="5">
        <v>6</v>
      </c>
      <c r="D21" s="4">
        <v>39480286</v>
      </c>
      <c r="E21" s="4">
        <v>10.06203</v>
      </c>
      <c r="F21" s="4">
        <v>6.9869000000000005E-5</v>
      </c>
      <c r="G21" s="4">
        <f t="shared" si="0"/>
        <v>4.1557154725405585</v>
      </c>
      <c r="H21" s="4">
        <v>0.10774</v>
      </c>
      <c r="I21" s="4">
        <v>13.167249999999999</v>
      </c>
      <c r="J21" s="4">
        <v>4.3769999999999998E-6</v>
      </c>
      <c r="K21" s="4">
        <f t="shared" si="1"/>
        <v>5.3588234533868864</v>
      </c>
      <c r="L21" s="4">
        <v>0.10722</v>
      </c>
    </row>
    <row r="22" spans="1:12" x14ac:dyDescent="0.2">
      <c r="A22" s="4" t="s">
        <v>29</v>
      </c>
      <c r="B22" s="4" t="s">
        <v>11</v>
      </c>
      <c r="C22" s="5">
        <v>6</v>
      </c>
      <c r="D22" s="4">
        <v>84647706</v>
      </c>
      <c r="E22" s="4">
        <v>9.9860299999999995</v>
      </c>
      <c r="F22" s="4">
        <v>7.4496E-5</v>
      </c>
      <c r="G22" s="4">
        <f t="shared" si="0"/>
        <v>4.1278670457022431</v>
      </c>
      <c r="H22" s="4">
        <v>9.708E-2</v>
      </c>
      <c r="I22" s="4">
        <v>10.91878</v>
      </c>
      <c r="J22" s="4">
        <v>3.2095999999999999E-5</v>
      </c>
      <c r="K22" s="4">
        <f t="shared" si="1"/>
        <v>4.4935490886596758</v>
      </c>
      <c r="L22" s="4">
        <v>9.0020000000000003E-2</v>
      </c>
    </row>
    <row r="23" spans="1:12" x14ac:dyDescent="0.2">
      <c r="A23" s="4" t="s">
        <v>30</v>
      </c>
      <c r="B23" s="4" t="s">
        <v>11</v>
      </c>
      <c r="C23" s="5">
        <v>6</v>
      </c>
      <c r="D23" s="4">
        <v>151551492</v>
      </c>
      <c r="E23" s="4">
        <v>7.5602999999999998</v>
      </c>
      <c r="F23" s="4">
        <v>8.3369999999999996E-5</v>
      </c>
      <c r="G23" s="4">
        <f t="shared" si="0"/>
        <v>4.0789901985029653</v>
      </c>
      <c r="H23" s="4">
        <v>0.11545999999999999</v>
      </c>
      <c r="I23" s="4">
        <v>8.8104800000000001</v>
      </c>
      <c r="J23" s="4">
        <v>1.6841999999999999E-5</v>
      </c>
      <c r="K23" s="4">
        <f t="shared" si="1"/>
        <v>4.7736063369819171</v>
      </c>
      <c r="L23" s="4">
        <v>0.10598</v>
      </c>
    </row>
    <row r="24" spans="1:12" x14ac:dyDescent="0.2">
      <c r="A24" s="4" t="s">
        <v>31</v>
      </c>
      <c r="B24" s="4" t="s">
        <v>11</v>
      </c>
      <c r="C24" s="5">
        <v>6</v>
      </c>
      <c r="D24" s="4">
        <v>89260543</v>
      </c>
      <c r="E24" s="4">
        <v>7.5412400000000002</v>
      </c>
      <c r="F24" s="4">
        <v>8.4296999999999996E-5</v>
      </c>
      <c r="G24" s="4">
        <f t="shared" si="0"/>
        <v>4.0741878809699106</v>
      </c>
      <c r="H24" s="4">
        <v>0.10907</v>
      </c>
      <c r="I24" s="4">
        <v>10.78819</v>
      </c>
      <c r="J24" s="4">
        <v>1.3603999999999999E-6</v>
      </c>
      <c r="K24" s="4">
        <f t="shared" si="1"/>
        <v>5.8663333767393153</v>
      </c>
      <c r="L24" s="4">
        <v>0.12551999999999999</v>
      </c>
    </row>
    <row r="25" spans="1:12" x14ac:dyDescent="0.2">
      <c r="A25" s="4" t="s">
        <v>32</v>
      </c>
      <c r="B25" s="4" t="s">
        <v>11</v>
      </c>
      <c r="C25" s="5">
        <v>6</v>
      </c>
      <c r="D25" s="4">
        <v>109133944</v>
      </c>
      <c r="E25" s="4">
        <v>9.8119300000000003</v>
      </c>
      <c r="F25" s="4">
        <v>8.6667000000000002E-5</v>
      </c>
      <c r="G25" s="4">
        <f t="shared" si="0"/>
        <v>4.0621462363886645</v>
      </c>
      <c r="H25" s="4">
        <v>9.5699999999999993E-2</v>
      </c>
      <c r="I25" s="4">
        <v>11.680580000000001</v>
      </c>
      <c r="J25" s="4">
        <v>1.6073999999999999E-5</v>
      </c>
      <c r="K25" s="4">
        <f t="shared" si="1"/>
        <v>4.7938760360081476</v>
      </c>
      <c r="L25" s="4">
        <v>9.7199999999999995E-2</v>
      </c>
    </row>
    <row r="26" spans="1:12" x14ac:dyDescent="0.2">
      <c r="A26" s="4" t="s">
        <v>33</v>
      </c>
      <c r="B26" s="4" t="s">
        <v>11</v>
      </c>
      <c r="C26" s="5">
        <v>2</v>
      </c>
      <c r="D26" s="4">
        <v>17199889</v>
      </c>
      <c r="E26" s="4">
        <v>15.97533</v>
      </c>
      <c r="F26" s="4">
        <v>9.1119999999999995E-5</v>
      </c>
      <c r="G26" s="4">
        <f t="shared" si="0"/>
        <v>4.0403862889289561</v>
      </c>
      <c r="H26" s="4">
        <v>7.9240000000000005E-2</v>
      </c>
      <c r="I26" s="4">
        <v>23.145810000000001</v>
      </c>
      <c r="J26" s="4">
        <v>3.01E-6</v>
      </c>
      <c r="K26" s="4">
        <f t="shared" si="1"/>
        <v>5.5214335044061569</v>
      </c>
      <c r="L26" s="4">
        <v>9.5019999999999993E-2</v>
      </c>
    </row>
    <row r="27" spans="1:12" x14ac:dyDescent="0.2">
      <c r="A27" s="4" t="s">
        <v>34</v>
      </c>
      <c r="B27" s="4" t="s">
        <v>11</v>
      </c>
      <c r="C27" s="5">
        <v>1</v>
      </c>
      <c r="D27" s="4">
        <v>48438177</v>
      </c>
      <c r="E27" s="4">
        <v>9.2639099999999992</v>
      </c>
      <c r="F27" s="4">
        <v>1.4458E-4</v>
      </c>
      <c r="G27" s="4">
        <f t="shared" si="0"/>
        <v>3.8398917795890495</v>
      </c>
      <c r="H27" s="4">
        <v>9.6920000000000006E-2</v>
      </c>
      <c r="I27" s="4">
        <v>12.64536</v>
      </c>
      <c r="J27" s="4">
        <v>6.9592999999999996E-6</v>
      </c>
      <c r="K27" s="4">
        <f t="shared" si="1"/>
        <v>5.1574344416288094</v>
      </c>
      <c r="L27" s="4">
        <v>0.10521</v>
      </c>
    </row>
    <row r="28" spans="1:12" x14ac:dyDescent="0.2">
      <c r="A28" s="4" t="s">
        <v>35</v>
      </c>
      <c r="B28" s="4" t="s">
        <v>11</v>
      </c>
      <c r="C28" s="5">
        <v>2</v>
      </c>
      <c r="D28" s="4">
        <v>22074367</v>
      </c>
      <c r="E28" s="4">
        <v>9.2131699999999999</v>
      </c>
      <c r="F28" s="4">
        <v>1.527E-4</v>
      </c>
      <c r="G28" s="4">
        <f t="shared" si="0"/>
        <v>3.8161609629435786</v>
      </c>
      <c r="H28" s="4">
        <v>9.3530000000000002E-2</v>
      </c>
      <c r="I28" s="4">
        <v>12.217280000000001</v>
      </c>
      <c r="J28" s="4">
        <v>1.0309000000000001E-5</v>
      </c>
      <c r="K28" s="4">
        <f t="shared" si="1"/>
        <v>4.986783460375559</v>
      </c>
      <c r="L28" s="4">
        <v>0.10198</v>
      </c>
    </row>
    <row r="29" spans="1:12" x14ac:dyDescent="0.2">
      <c r="A29" s="4" t="s">
        <v>36</v>
      </c>
      <c r="B29" s="4" t="s">
        <v>11</v>
      </c>
      <c r="C29" s="5">
        <v>7</v>
      </c>
      <c r="D29" s="4">
        <v>25170824</v>
      </c>
      <c r="E29" s="4">
        <v>9.1991399999999999</v>
      </c>
      <c r="F29" s="4">
        <v>1.5337E-4</v>
      </c>
      <c r="G29" s="4">
        <f t="shared" si="0"/>
        <v>3.8142595824250378</v>
      </c>
      <c r="H29" s="4">
        <v>9.5229999999999995E-2</v>
      </c>
      <c r="I29" s="4">
        <v>11.42107</v>
      </c>
      <c r="J29" s="4">
        <v>2.0642999999999999E-5</v>
      </c>
      <c r="K29" s="4">
        <f t="shared" si="1"/>
        <v>4.6852271874339451</v>
      </c>
      <c r="L29" s="4">
        <v>9.3310000000000004E-2</v>
      </c>
    </row>
    <row r="30" spans="1:12" x14ac:dyDescent="0.2">
      <c r="A30" s="4" t="s">
        <v>37</v>
      </c>
      <c r="B30" s="4" t="s">
        <v>11</v>
      </c>
      <c r="C30" s="5">
        <v>5</v>
      </c>
      <c r="D30" s="4">
        <v>145917483</v>
      </c>
      <c r="E30" s="4">
        <v>9.1954499999999992</v>
      </c>
      <c r="F30" s="4">
        <v>1.5517999999999999E-4</v>
      </c>
      <c r="G30" s="4">
        <f t="shared" si="0"/>
        <v>3.8091642524679332</v>
      </c>
      <c r="H30" s="4">
        <v>9.4979999999999995E-2</v>
      </c>
      <c r="I30" s="4">
        <v>8.9372199999999999</v>
      </c>
      <c r="J30" s="4">
        <v>1.9636999999999999E-4</v>
      </c>
      <c r="K30" s="4">
        <f t="shared" si="1"/>
        <v>3.706924859877136</v>
      </c>
      <c r="L30" s="4">
        <v>7.9020000000000007E-2</v>
      </c>
    </row>
    <row r="31" spans="1:12" x14ac:dyDescent="0.2">
      <c r="A31" s="4" t="s">
        <v>38</v>
      </c>
      <c r="B31" s="4" t="s">
        <v>11</v>
      </c>
      <c r="C31" s="5">
        <v>5</v>
      </c>
      <c r="D31" s="4">
        <v>61978834</v>
      </c>
      <c r="E31" s="4">
        <v>6.9257600000000004</v>
      </c>
      <c r="F31" s="4">
        <v>1.9327E-4</v>
      </c>
      <c r="G31" s="4">
        <f t="shared" si="0"/>
        <v>3.7138355533464802</v>
      </c>
      <c r="H31" s="4">
        <v>0.10519000000000001</v>
      </c>
      <c r="I31" s="4">
        <v>9.8715700000000002</v>
      </c>
      <c r="J31" s="4">
        <v>4.5963000000000004E-6</v>
      </c>
      <c r="K31" s="4">
        <f t="shared" si="1"/>
        <v>5.3375916327051351</v>
      </c>
      <c r="L31" s="4">
        <v>0.12331</v>
      </c>
    </row>
    <row r="32" spans="1:12" x14ac:dyDescent="0.2">
      <c r="A32" s="4" t="s">
        <v>39</v>
      </c>
      <c r="B32" s="4" t="s">
        <v>11</v>
      </c>
      <c r="C32" s="5">
        <v>6</v>
      </c>
      <c r="D32" s="4">
        <v>169545594</v>
      </c>
      <c r="E32" s="4">
        <v>6.8807900000000002</v>
      </c>
      <c r="F32" s="4">
        <v>2.0132E-4</v>
      </c>
      <c r="G32" s="4">
        <f t="shared" si="0"/>
        <v>3.6961130782748981</v>
      </c>
      <c r="H32" s="4">
        <v>0.10192</v>
      </c>
      <c r="I32" s="4">
        <v>9.20641</v>
      </c>
      <c r="J32" s="4">
        <v>1.0274E-5</v>
      </c>
      <c r="K32" s="4">
        <f t="shared" si="1"/>
        <v>4.9882604386116816</v>
      </c>
      <c r="L32" s="4">
        <v>0.11538</v>
      </c>
    </row>
    <row r="33" spans="1:12" x14ac:dyDescent="0.2">
      <c r="A33" s="4" t="s">
        <v>40</v>
      </c>
      <c r="B33" s="4" t="s">
        <v>11</v>
      </c>
      <c r="C33" s="5">
        <v>6</v>
      </c>
      <c r="D33" s="4">
        <v>146316898</v>
      </c>
      <c r="E33" s="4">
        <v>8.8634900000000005</v>
      </c>
      <c r="F33" s="4">
        <v>2.0802E-4</v>
      </c>
      <c r="G33" s="4">
        <f t="shared" si="0"/>
        <v>3.6818949079599599</v>
      </c>
      <c r="H33" s="4">
        <v>9.5009999999999997E-2</v>
      </c>
      <c r="I33" s="4">
        <v>13.507339999999999</v>
      </c>
      <c r="J33" s="4">
        <v>3.2470999999999998E-6</v>
      </c>
      <c r="K33" s="4">
        <f t="shared" si="1"/>
        <v>5.4885043363264341</v>
      </c>
      <c r="L33" s="4">
        <v>0.10645</v>
      </c>
    </row>
    <row r="34" spans="1:12" x14ac:dyDescent="0.2">
      <c r="A34" s="4" t="s">
        <v>41</v>
      </c>
      <c r="B34" s="4" t="s">
        <v>11</v>
      </c>
      <c r="C34" s="5">
        <v>6</v>
      </c>
      <c r="D34" s="4">
        <v>128233499</v>
      </c>
      <c r="E34" s="4">
        <v>8.7559000000000005</v>
      </c>
      <c r="F34" s="4">
        <v>2.2999000000000001E-4</v>
      </c>
      <c r="G34" s="4">
        <f t="shared" si="0"/>
        <v>3.6382910467616836</v>
      </c>
      <c r="H34" s="4">
        <v>8.7669999999999998E-2</v>
      </c>
      <c r="I34" s="4">
        <v>11.760899999999999</v>
      </c>
      <c r="J34" s="4">
        <v>1.5245999999999999E-5</v>
      </c>
      <c r="K34" s="4">
        <f t="shared" si="1"/>
        <v>4.8168440845659868</v>
      </c>
      <c r="L34" s="4">
        <v>9.6479999999999996E-2</v>
      </c>
    </row>
    <row r="35" spans="1:12" x14ac:dyDescent="0.2">
      <c r="A35" s="4" t="s">
        <v>42</v>
      </c>
      <c r="B35" s="4" t="s">
        <v>11</v>
      </c>
      <c r="C35" s="5">
        <v>3</v>
      </c>
      <c r="D35" s="4">
        <v>125172892</v>
      </c>
      <c r="E35" s="4">
        <v>8.7496700000000001</v>
      </c>
      <c r="F35" s="4">
        <v>2.3174E-4</v>
      </c>
      <c r="G35" s="4">
        <f t="shared" si="0"/>
        <v>3.6349989973712566</v>
      </c>
      <c r="H35" s="4">
        <v>8.541E-2</v>
      </c>
      <c r="I35" s="4">
        <v>9.8562399999999997</v>
      </c>
      <c r="J35" s="4">
        <v>8.4583E-5</v>
      </c>
      <c r="K35" s="4">
        <f t="shared" si="1"/>
        <v>4.0727169153071126</v>
      </c>
      <c r="L35" s="4">
        <v>8.3529999999999993E-2</v>
      </c>
    </row>
    <row r="36" spans="1:12" x14ac:dyDescent="0.2">
      <c r="A36" s="4" t="s">
        <v>43</v>
      </c>
      <c r="B36" s="4" t="s">
        <v>11</v>
      </c>
      <c r="C36" s="5">
        <v>6</v>
      </c>
      <c r="D36" s="4">
        <v>127925441</v>
      </c>
      <c r="E36" s="4">
        <v>8.7167999999999992</v>
      </c>
      <c r="F36" s="4">
        <v>2.3665000000000001E-4</v>
      </c>
      <c r="G36" s="4">
        <f t="shared" ref="G36:G67" si="2">-LOG10(F36)</f>
        <v>3.625893491195987</v>
      </c>
      <c r="H36" s="4">
        <v>8.3720000000000003E-2</v>
      </c>
      <c r="I36" s="4">
        <v>12.76923</v>
      </c>
      <c r="J36" s="4">
        <v>6.1469000000000004E-6</v>
      </c>
      <c r="K36" s="4">
        <f t="shared" ref="K36:K62" si="3">-LOG10(J36)</f>
        <v>5.2113438520819164</v>
      </c>
      <c r="L36" s="4">
        <v>0.10196</v>
      </c>
    </row>
    <row r="37" spans="1:12" x14ac:dyDescent="0.2">
      <c r="A37" s="4" t="s">
        <v>44</v>
      </c>
      <c r="B37" s="4" t="s">
        <v>11</v>
      </c>
      <c r="C37" s="5">
        <v>6</v>
      </c>
      <c r="D37" s="4">
        <v>224643216</v>
      </c>
      <c r="E37" s="4">
        <v>6.6208099999999996</v>
      </c>
      <c r="F37" s="4">
        <v>2.8569000000000001E-4</v>
      </c>
      <c r="G37" s="4">
        <f t="shared" si="2"/>
        <v>3.5441049609502153</v>
      </c>
      <c r="H37" s="4">
        <v>0.10531</v>
      </c>
      <c r="I37" s="4">
        <v>6.3928900000000004</v>
      </c>
      <c r="J37" s="4">
        <v>3.8358000000000001E-4</v>
      </c>
      <c r="K37" s="4">
        <f t="shared" si="3"/>
        <v>3.416144045182492</v>
      </c>
      <c r="L37" s="4">
        <v>8.4360000000000004E-2</v>
      </c>
    </row>
    <row r="38" spans="1:12" x14ac:dyDescent="0.2">
      <c r="A38" s="4" t="s">
        <v>45</v>
      </c>
      <c r="B38" s="4" t="s">
        <v>11</v>
      </c>
      <c r="C38" s="5">
        <v>6</v>
      </c>
      <c r="D38" s="4">
        <v>189790940</v>
      </c>
      <c r="E38" s="4">
        <v>8.3515300000000003</v>
      </c>
      <c r="F38" s="4">
        <v>3.345E-4</v>
      </c>
      <c r="G38" s="4">
        <f t="shared" si="2"/>
        <v>3.475603877896158</v>
      </c>
      <c r="H38" s="4">
        <v>8.2030000000000006E-2</v>
      </c>
      <c r="I38" s="4">
        <v>10.54372</v>
      </c>
      <c r="J38" s="4">
        <v>4.5586E-5</v>
      </c>
      <c r="K38" s="4">
        <f t="shared" si="3"/>
        <v>4.3411685138331508</v>
      </c>
      <c r="L38" s="4">
        <v>8.8620000000000004E-2</v>
      </c>
    </row>
    <row r="39" spans="1:12" x14ac:dyDescent="0.2">
      <c r="A39" s="4" t="s">
        <v>46</v>
      </c>
      <c r="B39" s="4" t="s">
        <v>11</v>
      </c>
      <c r="C39" s="5">
        <v>1</v>
      </c>
      <c r="D39" s="4">
        <v>175973058</v>
      </c>
      <c r="E39" s="4">
        <v>8.3398099999999999</v>
      </c>
      <c r="F39" s="4">
        <v>3.3812000000000002E-4</v>
      </c>
      <c r="G39" s="4">
        <f t="shared" si="2"/>
        <v>3.4709291396963864</v>
      </c>
      <c r="H39" s="4">
        <v>8.5199999999999998E-2</v>
      </c>
      <c r="I39" s="4">
        <v>8.04359</v>
      </c>
      <c r="J39" s="4">
        <v>4.4407000000000002E-4</v>
      </c>
      <c r="K39" s="4">
        <f t="shared" si="3"/>
        <v>3.3525485654314604</v>
      </c>
      <c r="L39" s="4">
        <v>7.0900000000000005E-2</v>
      </c>
    </row>
    <row r="40" spans="1:12" x14ac:dyDescent="0.2">
      <c r="A40" s="4" t="s">
        <v>47</v>
      </c>
      <c r="B40" s="4" t="s">
        <v>11</v>
      </c>
      <c r="C40" s="5">
        <v>6</v>
      </c>
      <c r="D40" s="4">
        <v>51907775</v>
      </c>
      <c r="E40" s="4">
        <v>6.3788999999999998</v>
      </c>
      <c r="F40" s="4">
        <v>3.8341999999999998E-4</v>
      </c>
      <c r="G40" s="4">
        <f t="shared" si="2"/>
        <v>3.4163252371462796</v>
      </c>
      <c r="H40" s="4">
        <v>0.10291</v>
      </c>
      <c r="I40" s="4">
        <v>8.1592099999999999</v>
      </c>
      <c r="J40" s="4">
        <v>3.8532999999999999E-5</v>
      </c>
      <c r="K40" s="4">
        <f t="shared" si="3"/>
        <v>4.4141671775240825</v>
      </c>
      <c r="L40" s="4">
        <v>0.10237</v>
      </c>
    </row>
    <row r="41" spans="1:12" x14ac:dyDescent="0.2">
      <c r="A41" s="4" t="s">
        <v>48</v>
      </c>
      <c r="B41" s="4" t="s">
        <v>11</v>
      </c>
      <c r="C41" s="5">
        <v>2</v>
      </c>
      <c r="D41" s="4">
        <v>69249807</v>
      </c>
      <c r="E41" s="4">
        <v>6.3608099999999999</v>
      </c>
      <c r="F41" s="4">
        <v>3.9568999999999997E-4</v>
      </c>
      <c r="G41" s="4">
        <f t="shared" si="2"/>
        <v>3.4026449252196853</v>
      </c>
      <c r="H41" s="4">
        <v>9.3630000000000005E-2</v>
      </c>
      <c r="I41" s="4">
        <v>5.7507299999999999</v>
      </c>
      <c r="J41" s="4">
        <v>8.7471999999999995E-4</v>
      </c>
      <c r="K41" s="4">
        <f t="shared" si="3"/>
        <v>3.0581309434525181</v>
      </c>
      <c r="L41" s="4">
        <v>7.6329999999999995E-2</v>
      </c>
    </row>
    <row r="42" spans="1:12" x14ac:dyDescent="0.2">
      <c r="A42" s="4" t="s">
        <v>49</v>
      </c>
      <c r="B42" s="4" t="s">
        <v>11</v>
      </c>
      <c r="C42" s="5">
        <v>6</v>
      </c>
      <c r="D42" s="4">
        <v>170928015</v>
      </c>
      <c r="E42" s="4">
        <v>12.87134</v>
      </c>
      <c r="F42" s="4">
        <v>4.2705999999999999E-4</v>
      </c>
      <c r="G42" s="4">
        <f t="shared" si="2"/>
        <v>3.3695111042762966</v>
      </c>
      <c r="H42" s="4">
        <v>7.1550000000000002E-2</v>
      </c>
      <c r="I42" s="4">
        <v>18.814129999999999</v>
      </c>
      <c r="J42" s="4">
        <v>2.3655E-5</v>
      </c>
      <c r="K42" s="4">
        <f t="shared" si="3"/>
        <v>4.626077047615416</v>
      </c>
      <c r="L42" s="4">
        <v>8.3729999999999999E-2</v>
      </c>
    </row>
    <row r="43" spans="1:12" x14ac:dyDescent="0.2">
      <c r="A43" s="4" t="s">
        <v>50</v>
      </c>
      <c r="B43" s="4" t="s">
        <v>11</v>
      </c>
      <c r="C43" s="5">
        <v>2</v>
      </c>
      <c r="D43" s="4">
        <v>187597761</v>
      </c>
      <c r="E43" s="4">
        <v>8.0542999999999996</v>
      </c>
      <c r="F43" s="4">
        <v>4.3555999999999998E-4</v>
      </c>
      <c r="G43" s="4">
        <f t="shared" si="2"/>
        <v>3.3609520108651316</v>
      </c>
      <c r="H43" s="4">
        <v>7.5459999999999999E-2</v>
      </c>
      <c r="I43" s="4">
        <v>6.4935700000000001</v>
      </c>
      <c r="J43" s="4">
        <v>1.8600000000000001E-3</v>
      </c>
      <c r="K43" s="4">
        <f t="shared" si="3"/>
        <v>2.7304870557820835</v>
      </c>
      <c r="L43" s="4">
        <v>5.5879999999999999E-2</v>
      </c>
    </row>
    <row r="44" spans="1:12" x14ac:dyDescent="0.2">
      <c r="A44" s="4" t="s">
        <v>51</v>
      </c>
      <c r="B44" s="4" t="s">
        <v>11</v>
      </c>
      <c r="C44" s="5">
        <v>3</v>
      </c>
      <c r="D44" s="4">
        <v>291773482</v>
      </c>
      <c r="E44" s="4">
        <v>8.02</v>
      </c>
      <c r="F44" s="4">
        <v>4.5166999999999999E-4</v>
      </c>
      <c r="G44" s="4">
        <f t="shared" si="2"/>
        <v>3.3451787543957372</v>
      </c>
      <c r="H44" s="4">
        <v>8.2339999999999997E-2</v>
      </c>
      <c r="I44" s="4">
        <v>8.6360200000000003</v>
      </c>
      <c r="J44" s="4">
        <v>2.5624000000000003E-4</v>
      </c>
      <c r="K44" s="4">
        <f t="shared" si="3"/>
        <v>3.5913530743442346</v>
      </c>
      <c r="L44" s="4">
        <v>7.1429999999999993E-2</v>
      </c>
    </row>
    <row r="45" spans="1:12" x14ac:dyDescent="0.2">
      <c r="A45" s="4" t="s">
        <v>52</v>
      </c>
      <c r="B45" s="4" t="s">
        <v>11</v>
      </c>
      <c r="C45" s="5">
        <v>6</v>
      </c>
      <c r="D45" s="4">
        <v>162685647</v>
      </c>
      <c r="E45" s="4">
        <v>6.25868</v>
      </c>
      <c r="F45" s="4">
        <v>4.5449999999999999E-4</v>
      </c>
      <c r="G45" s="4">
        <f t="shared" si="2"/>
        <v>3.3424661124420139</v>
      </c>
      <c r="H45" s="4">
        <v>9.7350000000000006E-2</v>
      </c>
      <c r="I45" s="4">
        <v>9.1295500000000001</v>
      </c>
      <c r="J45" s="4">
        <v>1.1511999999999999E-5</v>
      </c>
      <c r="K45" s="4">
        <f t="shared" si="3"/>
        <v>4.938849219071451</v>
      </c>
      <c r="L45" s="4">
        <v>0.11459999999999999</v>
      </c>
    </row>
    <row r="46" spans="1:12" x14ac:dyDescent="0.2">
      <c r="A46" s="4" t="s">
        <v>53</v>
      </c>
      <c r="B46" s="4" t="s">
        <v>11</v>
      </c>
      <c r="C46" s="5">
        <v>6</v>
      </c>
      <c r="D46" s="4">
        <v>128588570</v>
      </c>
      <c r="E46" s="4">
        <v>7.9838699999999996</v>
      </c>
      <c r="F46" s="4">
        <v>4.7148999999999997E-4</v>
      </c>
      <c r="G46" s="4">
        <f t="shared" si="2"/>
        <v>3.3265275139359303</v>
      </c>
      <c r="H46" s="4">
        <v>8.2159999999999997E-2</v>
      </c>
      <c r="I46" s="4">
        <v>9.5761099999999999</v>
      </c>
      <c r="J46" s="4">
        <v>1.1006E-4</v>
      </c>
      <c r="K46" s="4">
        <f t="shared" si="3"/>
        <v>3.9583704915248621</v>
      </c>
      <c r="L46" s="4">
        <v>8.3710000000000007E-2</v>
      </c>
    </row>
    <row r="47" spans="1:12" x14ac:dyDescent="0.2">
      <c r="A47" s="4" t="s">
        <v>54</v>
      </c>
      <c r="B47" s="4" t="s">
        <v>11</v>
      </c>
      <c r="C47" s="5">
        <v>6</v>
      </c>
      <c r="D47" s="4">
        <v>46494813</v>
      </c>
      <c r="E47" s="4">
        <v>7.9558799999999996</v>
      </c>
      <c r="F47" s="4">
        <v>4.7921999999999998E-4</v>
      </c>
      <c r="G47" s="4">
        <f t="shared" si="2"/>
        <v>3.3194650651838851</v>
      </c>
      <c r="H47" s="4">
        <v>8.3549999999999999E-2</v>
      </c>
      <c r="I47" s="4">
        <v>10.763159999999999</v>
      </c>
      <c r="J47" s="4">
        <v>3.7117999999999999E-5</v>
      </c>
      <c r="K47" s="4">
        <f t="shared" si="3"/>
        <v>4.4304154325707437</v>
      </c>
      <c r="L47" s="4">
        <v>8.7529999999999997E-2</v>
      </c>
    </row>
    <row r="48" spans="1:12" x14ac:dyDescent="0.2">
      <c r="A48" s="4" t="s">
        <v>55</v>
      </c>
      <c r="B48" s="4" t="s">
        <v>11</v>
      </c>
      <c r="C48" s="5">
        <v>2</v>
      </c>
      <c r="D48" s="4">
        <v>218530077</v>
      </c>
      <c r="E48" s="4">
        <v>7.8794899999999997</v>
      </c>
      <c r="F48" s="4">
        <v>5.1583E-4</v>
      </c>
      <c r="G48" s="4">
        <f t="shared" si="2"/>
        <v>3.2874934034629519</v>
      </c>
      <c r="H48" s="4">
        <v>7.639E-2</v>
      </c>
      <c r="I48" s="4">
        <v>7.6453199999999999</v>
      </c>
      <c r="J48" s="4">
        <v>6.4050999999999995E-4</v>
      </c>
      <c r="K48" s="4">
        <f t="shared" si="3"/>
        <v>3.1934740854182539</v>
      </c>
      <c r="L48" s="4">
        <v>6.5790000000000001E-2</v>
      </c>
    </row>
    <row r="49" spans="1:12" x14ac:dyDescent="0.2">
      <c r="A49" s="4" t="s">
        <v>56</v>
      </c>
      <c r="B49" s="4" t="s">
        <v>11</v>
      </c>
      <c r="C49" s="5">
        <v>4</v>
      </c>
      <c r="D49" s="4">
        <v>5488804</v>
      </c>
      <c r="E49" s="4">
        <v>7.8784799999999997</v>
      </c>
      <c r="F49" s="4">
        <v>5.1710999999999999E-4</v>
      </c>
      <c r="G49" s="4">
        <f t="shared" si="2"/>
        <v>3.2864170636535226</v>
      </c>
      <c r="H49" s="4">
        <v>8.0280000000000004E-2</v>
      </c>
      <c r="I49" s="4">
        <v>10.48129</v>
      </c>
      <c r="J49" s="4">
        <v>4.8220000000000002E-5</v>
      </c>
      <c r="K49" s="4">
        <f t="shared" si="3"/>
        <v>4.3167727939585649</v>
      </c>
      <c r="L49" s="4">
        <v>8.8959999999999997E-2</v>
      </c>
    </row>
    <row r="50" spans="1:12" x14ac:dyDescent="0.2">
      <c r="A50" s="4" t="s">
        <v>57</v>
      </c>
      <c r="B50" s="4" t="s">
        <v>11</v>
      </c>
      <c r="C50" s="5">
        <v>6</v>
      </c>
      <c r="D50" s="4">
        <v>131097665</v>
      </c>
      <c r="E50" s="4">
        <v>7.83047</v>
      </c>
      <c r="F50" s="4">
        <v>5.4054999999999999E-4</v>
      </c>
      <c r="G50" s="4">
        <f t="shared" si="2"/>
        <v>3.2671641283160811</v>
      </c>
      <c r="H50" s="4">
        <v>7.6600000000000001E-2</v>
      </c>
      <c r="I50" s="4">
        <v>8.8995700000000006</v>
      </c>
      <c r="J50" s="4">
        <v>2.0243999999999999E-4</v>
      </c>
      <c r="K50" s="4">
        <f t="shared" si="3"/>
        <v>3.6937036713632501</v>
      </c>
      <c r="L50" s="4">
        <v>7.6499999999999999E-2</v>
      </c>
    </row>
    <row r="51" spans="1:12" x14ac:dyDescent="0.2">
      <c r="A51" s="4" t="s">
        <v>58</v>
      </c>
      <c r="B51" s="4" t="s">
        <v>11</v>
      </c>
      <c r="C51" s="5">
        <v>3</v>
      </c>
      <c r="D51" s="4">
        <v>253451484</v>
      </c>
      <c r="E51" s="4">
        <v>6.1057899999999998</v>
      </c>
      <c r="F51" s="4">
        <v>5.4900000000000001E-4</v>
      </c>
      <c r="G51" s="4">
        <f t="shared" si="2"/>
        <v>3.2604276555499081</v>
      </c>
      <c r="H51" s="4">
        <v>9.0709999999999999E-2</v>
      </c>
      <c r="I51" s="4">
        <v>7.8755199999999999</v>
      </c>
      <c r="J51" s="4">
        <v>5.5770999999999998E-5</v>
      </c>
      <c r="K51" s="4">
        <f t="shared" si="3"/>
        <v>4.2535915683363337</v>
      </c>
      <c r="L51" s="4">
        <v>0.10020999999999999</v>
      </c>
    </row>
    <row r="52" spans="1:12" x14ac:dyDescent="0.2">
      <c r="A52" s="4" t="s">
        <v>59</v>
      </c>
      <c r="B52" s="4" t="s">
        <v>11</v>
      </c>
      <c r="C52" s="5">
        <v>3</v>
      </c>
      <c r="D52" s="4">
        <v>254044945</v>
      </c>
      <c r="E52" s="4">
        <v>6.1088699999999996</v>
      </c>
      <c r="F52" s="4">
        <v>5.5093999999999998E-4</v>
      </c>
      <c r="G52" s="4">
        <f t="shared" si="2"/>
        <v>3.2588956953183876</v>
      </c>
      <c r="H52" s="4">
        <v>9.2299999999999993E-2</v>
      </c>
      <c r="I52" s="4">
        <v>8.2573399999999992</v>
      </c>
      <c r="J52" s="4">
        <v>3.4675999999999998E-5</v>
      </c>
      <c r="K52" s="4">
        <f t="shared" si="3"/>
        <v>4.4599710057205844</v>
      </c>
      <c r="L52" s="4">
        <v>0.10528999999999999</v>
      </c>
    </row>
    <row r="53" spans="1:12" x14ac:dyDescent="0.2">
      <c r="A53" s="4" t="s">
        <v>60</v>
      </c>
      <c r="B53" s="4" t="s">
        <v>11</v>
      </c>
      <c r="C53" s="5">
        <v>3</v>
      </c>
      <c r="D53" s="4">
        <v>111259611</v>
      </c>
      <c r="E53" s="4">
        <v>7.7926200000000003</v>
      </c>
      <c r="F53" s="4">
        <v>5.5977999999999996E-4</v>
      </c>
      <c r="G53" s="4">
        <f t="shared" si="2"/>
        <v>3.2519826222056949</v>
      </c>
      <c r="H53" s="4">
        <v>7.5800000000000006E-2</v>
      </c>
      <c r="I53" s="4">
        <v>9.0598899999999993</v>
      </c>
      <c r="J53" s="4">
        <v>1.7487000000000001E-4</v>
      </c>
      <c r="K53" s="4">
        <f t="shared" si="3"/>
        <v>3.7572846899608927</v>
      </c>
      <c r="L53" s="4">
        <v>7.8329999999999997E-2</v>
      </c>
    </row>
    <row r="54" spans="1:12" x14ac:dyDescent="0.2">
      <c r="A54" s="4" t="s">
        <v>61</v>
      </c>
      <c r="B54" s="4" t="s">
        <v>11</v>
      </c>
      <c r="C54" s="5">
        <v>1</v>
      </c>
      <c r="D54" s="4">
        <v>194480287</v>
      </c>
      <c r="E54" s="4">
        <v>7.7536100000000001</v>
      </c>
      <c r="F54" s="4">
        <v>5.7689000000000004E-4</v>
      </c>
      <c r="G54" s="4">
        <f t="shared" si="2"/>
        <v>3.238906989179247</v>
      </c>
      <c r="H54" s="4">
        <v>7.6819999999999999E-2</v>
      </c>
      <c r="I54" s="4">
        <v>11.57943</v>
      </c>
      <c r="J54" s="4">
        <v>1.7810999999999999E-5</v>
      </c>
      <c r="K54" s="4">
        <f t="shared" si="3"/>
        <v>4.7493116963542787</v>
      </c>
      <c r="L54" s="4">
        <v>9.4549999999999995E-2</v>
      </c>
    </row>
    <row r="55" spans="1:12" x14ac:dyDescent="0.2">
      <c r="A55" s="4" t="s">
        <v>62</v>
      </c>
      <c r="B55" s="4" t="s">
        <v>11</v>
      </c>
      <c r="C55" s="5">
        <v>2</v>
      </c>
      <c r="D55" s="4">
        <v>190186056</v>
      </c>
      <c r="E55" s="4">
        <v>6.0589199999999996</v>
      </c>
      <c r="F55" s="4">
        <v>5.8458999999999996E-4</v>
      </c>
      <c r="G55" s="4">
        <f t="shared" si="2"/>
        <v>3.2331486179590203</v>
      </c>
      <c r="H55" s="4">
        <v>9.2450000000000004E-2</v>
      </c>
      <c r="I55" s="4">
        <v>7.9778599999999997</v>
      </c>
      <c r="J55" s="4">
        <v>4.9067999999999998E-5</v>
      </c>
      <c r="K55" s="4">
        <f t="shared" si="3"/>
        <v>4.3092016433980396</v>
      </c>
      <c r="L55" s="4">
        <v>9.9059999999999995E-2</v>
      </c>
    </row>
    <row r="56" spans="1:12" x14ac:dyDescent="0.2">
      <c r="A56" s="4" t="s">
        <v>63</v>
      </c>
      <c r="B56" s="4" t="s">
        <v>11</v>
      </c>
      <c r="C56" s="5">
        <v>5</v>
      </c>
      <c r="D56" s="4">
        <v>18077298</v>
      </c>
      <c r="E56" s="4">
        <v>7.72323</v>
      </c>
      <c r="F56" s="4">
        <v>5.9595999999999998E-4</v>
      </c>
      <c r="G56" s="4">
        <f t="shared" si="2"/>
        <v>3.2247828885185688</v>
      </c>
      <c r="H56" s="4">
        <v>7.4260000000000007E-2</v>
      </c>
      <c r="I56" s="4">
        <v>7.6418100000000004</v>
      </c>
      <c r="J56" s="4">
        <v>6.4258999999999996E-4</v>
      </c>
      <c r="K56" s="4">
        <f t="shared" si="3"/>
        <v>3.1920660372323866</v>
      </c>
      <c r="L56" s="4">
        <v>6.59E-2</v>
      </c>
    </row>
    <row r="57" spans="1:12" x14ac:dyDescent="0.2">
      <c r="A57" s="4" t="s">
        <v>64</v>
      </c>
      <c r="B57" s="4" t="s">
        <v>11</v>
      </c>
      <c r="C57" s="5">
        <v>1</v>
      </c>
      <c r="D57" s="4">
        <v>174610054</v>
      </c>
      <c r="E57" s="4">
        <v>6.0085499999999996</v>
      </c>
      <c r="F57" s="4">
        <v>6.2308000000000003E-4</v>
      </c>
      <c r="G57" s="4">
        <f t="shared" si="2"/>
        <v>3.2054561887693742</v>
      </c>
      <c r="H57" s="4">
        <v>9.2420000000000002E-2</v>
      </c>
      <c r="I57" s="4">
        <v>7.5501399999999999</v>
      </c>
      <c r="J57" s="4">
        <v>8.4703000000000005E-5</v>
      </c>
      <c r="K57" s="4">
        <f t="shared" si="3"/>
        <v>4.0721012076105829</v>
      </c>
      <c r="L57" s="4">
        <v>9.5369999999999996E-2</v>
      </c>
    </row>
    <row r="58" spans="1:12" x14ac:dyDescent="0.2">
      <c r="A58" s="4" t="s">
        <v>65</v>
      </c>
      <c r="B58" s="4" t="s">
        <v>11</v>
      </c>
      <c r="C58" s="5">
        <v>4</v>
      </c>
      <c r="D58" s="4">
        <v>86350000</v>
      </c>
      <c r="E58" s="4">
        <v>7.6531500000000001</v>
      </c>
      <c r="F58" s="4">
        <v>6.2626000000000001E-4</v>
      </c>
      <c r="G58" s="4">
        <f t="shared" si="2"/>
        <v>3.2032453263380387</v>
      </c>
      <c r="H58" s="4">
        <v>7.1120000000000003E-2</v>
      </c>
      <c r="I58" s="4">
        <v>6.7900900000000002</v>
      </c>
      <c r="J58" s="4">
        <v>1.4E-3</v>
      </c>
      <c r="K58" s="4">
        <f t="shared" si="3"/>
        <v>2.8538719643217618</v>
      </c>
      <c r="L58" s="4">
        <v>5.6520000000000001E-2</v>
      </c>
    </row>
    <row r="59" spans="1:12" x14ac:dyDescent="0.2">
      <c r="A59" s="4" t="s">
        <v>66</v>
      </c>
      <c r="B59" s="4" t="s">
        <v>11</v>
      </c>
      <c r="C59" s="5">
        <v>2</v>
      </c>
      <c r="D59" s="4">
        <v>188763482</v>
      </c>
      <c r="E59" s="4">
        <v>7.6318700000000002</v>
      </c>
      <c r="F59" s="4">
        <v>6.4218000000000001E-4</v>
      </c>
      <c r="G59" s="4">
        <f t="shared" si="2"/>
        <v>3.1923432241897793</v>
      </c>
      <c r="H59" s="4">
        <v>7.3810000000000001E-2</v>
      </c>
      <c r="I59" s="4">
        <v>8.0302100000000003</v>
      </c>
      <c r="J59" s="4">
        <v>4.4401999999999999E-4</v>
      </c>
      <c r="K59" s="4">
        <f t="shared" si="3"/>
        <v>3.3525974675114707</v>
      </c>
      <c r="L59" s="4">
        <v>6.719E-2</v>
      </c>
    </row>
    <row r="60" spans="1:12" x14ac:dyDescent="0.2">
      <c r="A60" s="4" t="s">
        <v>67</v>
      </c>
      <c r="B60" s="4" t="s">
        <v>11</v>
      </c>
      <c r="C60" s="5">
        <v>2</v>
      </c>
      <c r="D60" s="4">
        <v>4439224</v>
      </c>
      <c r="E60" s="4">
        <v>5.9735500000000004</v>
      </c>
      <c r="F60" s="4">
        <v>6.5211999999999996E-4</v>
      </c>
      <c r="G60" s="4">
        <f t="shared" si="2"/>
        <v>3.1856724801231002</v>
      </c>
      <c r="H60" s="4">
        <v>9.0060000000000001E-2</v>
      </c>
      <c r="I60" s="4">
        <v>6.2656299999999998</v>
      </c>
      <c r="J60" s="4">
        <v>4.4597000000000001E-4</v>
      </c>
      <c r="K60" s="4">
        <f t="shared" si="3"/>
        <v>3.3506943549037018</v>
      </c>
      <c r="L60" s="4">
        <v>7.9909999999999995E-2</v>
      </c>
    </row>
    <row r="61" spans="1:12" x14ac:dyDescent="0.2">
      <c r="A61" s="4" t="s">
        <v>68</v>
      </c>
      <c r="B61" s="4" t="s">
        <v>11</v>
      </c>
      <c r="C61" s="5">
        <v>6</v>
      </c>
      <c r="D61" s="4">
        <v>86277613</v>
      </c>
      <c r="E61" s="4">
        <v>7.6100599999999998</v>
      </c>
      <c r="F61" s="4">
        <v>6.5709999999999998E-4</v>
      </c>
      <c r="G61" s="4">
        <f t="shared" si="2"/>
        <v>3.1823685328094848</v>
      </c>
      <c r="H61" s="4">
        <v>7.3429999999999995E-2</v>
      </c>
      <c r="I61" s="4">
        <v>9.1245399999999997</v>
      </c>
      <c r="J61" s="4">
        <v>1.6288000000000001E-4</v>
      </c>
      <c r="K61" s="4">
        <f t="shared" si="3"/>
        <v>3.7881322393433354</v>
      </c>
      <c r="L61" s="4">
        <v>7.5469999999999995E-2</v>
      </c>
    </row>
    <row r="62" spans="1:12" x14ac:dyDescent="0.2">
      <c r="A62" s="4" t="s">
        <v>69</v>
      </c>
      <c r="B62" s="4" t="s">
        <v>11</v>
      </c>
      <c r="C62" s="5">
        <v>4</v>
      </c>
      <c r="D62" s="4">
        <v>48973177</v>
      </c>
      <c r="E62" s="4">
        <v>7.6056900000000001</v>
      </c>
      <c r="F62" s="4">
        <v>6.5976999999999995E-4</v>
      </c>
      <c r="G62" s="4">
        <f t="shared" si="2"/>
        <v>3.1806074358817114</v>
      </c>
      <c r="H62" s="4">
        <v>7.3649999999999993E-2</v>
      </c>
      <c r="I62" s="4">
        <v>9.2697099999999999</v>
      </c>
      <c r="J62" s="4">
        <v>1.4265E-4</v>
      </c>
      <c r="K62" s="4">
        <f t="shared" si="3"/>
        <v>3.8457282240069048</v>
      </c>
      <c r="L62" s="4">
        <v>7.5039999999999996E-2</v>
      </c>
    </row>
    <row r="63" spans="1:12" x14ac:dyDescent="0.2">
      <c r="A63" s="4" t="s">
        <v>70</v>
      </c>
      <c r="B63" s="4" t="s">
        <v>11</v>
      </c>
      <c r="C63" s="5">
        <v>6</v>
      </c>
      <c r="D63" s="4">
        <v>15370975</v>
      </c>
      <c r="E63" s="4">
        <v>5.9667300000000001</v>
      </c>
      <c r="F63" s="4">
        <v>6.6029000000000001E-4</v>
      </c>
      <c r="G63" s="4">
        <f t="shared" si="2"/>
        <v>3.1802652800065681</v>
      </c>
      <c r="H63" s="4">
        <v>8.7379999999999999E-2</v>
      </c>
      <c r="I63" s="4"/>
      <c r="J63" s="4"/>
      <c r="K63" s="4"/>
      <c r="L63" s="4"/>
    </row>
    <row r="64" spans="1:12" x14ac:dyDescent="0.2">
      <c r="A64" s="4" t="s">
        <v>71</v>
      </c>
      <c r="B64" s="4" t="s">
        <v>11</v>
      </c>
      <c r="C64" s="5">
        <v>6</v>
      </c>
      <c r="D64" s="4">
        <v>224605509</v>
      </c>
      <c r="E64" s="4">
        <v>7.6097799999999998</v>
      </c>
      <c r="F64" s="4">
        <v>6.6385999999999995E-4</v>
      </c>
      <c r="G64" s="4">
        <f t="shared" si="2"/>
        <v>3.1779234984002591</v>
      </c>
      <c r="H64" s="4">
        <v>7.6160000000000005E-2</v>
      </c>
      <c r="I64" s="4">
        <v>6.6208</v>
      </c>
      <c r="J64" s="4">
        <v>1.66E-3</v>
      </c>
      <c r="K64" s="4">
        <f>-LOG10(J64)</f>
        <v>2.779891911959945</v>
      </c>
      <c r="L64" s="4">
        <v>5.8340000000000003E-2</v>
      </c>
    </row>
    <row r="65" spans="1:12" x14ac:dyDescent="0.2">
      <c r="A65" s="4" t="s">
        <v>72</v>
      </c>
      <c r="B65" s="4" t="s">
        <v>11</v>
      </c>
      <c r="C65" s="5">
        <v>7</v>
      </c>
      <c r="D65" s="4">
        <v>149477389</v>
      </c>
      <c r="E65" s="4">
        <v>7.5972299999999997</v>
      </c>
      <c r="F65" s="4">
        <v>6.6682000000000004E-4</v>
      </c>
      <c r="G65" s="4">
        <f t="shared" si="2"/>
        <v>3.1759913828101713</v>
      </c>
      <c r="H65" s="4">
        <v>7.6249999999999998E-2</v>
      </c>
      <c r="I65" s="4">
        <v>9.3683099999999992</v>
      </c>
      <c r="J65" s="4">
        <v>1.3091000000000001E-4</v>
      </c>
      <c r="K65" s="4">
        <f>-LOG10(J65)</f>
        <v>3.883027177139545</v>
      </c>
      <c r="L65" s="4">
        <v>7.8030000000000002E-2</v>
      </c>
    </row>
    <row r="66" spans="1:12" x14ac:dyDescent="0.2">
      <c r="A66" s="4" t="s">
        <v>73</v>
      </c>
      <c r="B66" s="4" t="s">
        <v>11</v>
      </c>
      <c r="C66" s="5">
        <v>1</v>
      </c>
      <c r="D66" s="4">
        <v>184206825</v>
      </c>
      <c r="E66" s="4">
        <v>7.5667400000000002</v>
      </c>
      <c r="F66" s="4">
        <v>6.8404999999999996E-4</v>
      </c>
      <c r="G66" s="4">
        <f t="shared" si="2"/>
        <v>3.164912152767505</v>
      </c>
      <c r="H66" s="4">
        <v>7.5980000000000006E-2</v>
      </c>
      <c r="I66" s="4"/>
      <c r="J66" s="4"/>
      <c r="K66" s="4"/>
      <c r="L66" s="4"/>
    </row>
    <row r="67" spans="1:12" x14ac:dyDescent="0.2">
      <c r="A67" s="4" t="s">
        <v>74</v>
      </c>
      <c r="B67" s="4" t="s">
        <v>11</v>
      </c>
      <c r="C67" s="5">
        <v>6</v>
      </c>
      <c r="D67" s="4">
        <v>240508873</v>
      </c>
      <c r="E67" s="4">
        <v>5.9346100000000002</v>
      </c>
      <c r="F67" s="4">
        <v>6.8486000000000003E-4</v>
      </c>
      <c r="G67" s="4">
        <f t="shared" si="2"/>
        <v>3.1643981984952783</v>
      </c>
      <c r="H67" s="4">
        <v>8.5569999999999993E-2</v>
      </c>
      <c r="I67" s="4">
        <v>7.8223799999999999</v>
      </c>
      <c r="J67" s="4">
        <v>5.9528000000000003E-5</v>
      </c>
      <c r="K67" s="4">
        <f t="shared" ref="K67:K89" si="4">-LOG10(J67)</f>
        <v>4.225278708470503</v>
      </c>
      <c r="L67" s="4">
        <v>9.7280000000000005E-2</v>
      </c>
    </row>
    <row r="68" spans="1:12" x14ac:dyDescent="0.2">
      <c r="A68" s="4" t="s">
        <v>75</v>
      </c>
      <c r="B68" s="4" t="s">
        <v>11</v>
      </c>
      <c r="C68" s="5">
        <v>4</v>
      </c>
      <c r="D68" s="4">
        <v>171905211</v>
      </c>
      <c r="E68" s="4">
        <v>5.9302400000000004</v>
      </c>
      <c r="F68" s="4">
        <v>6.8760000000000002E-4</v>
      </c>
      <c r="G68" s="4">
        <f t="shared" ref="G68:G99" si="5">-LOG10(F68)</f>
        <v>3.1626641319849851</v>
      </c>
      <c r="H68" s="4">
        <v>9.9470000000000003E-2</v>
      </c>
      <c r="I68" s="4">
        <v>7.6682800000000002</v>
      </c>
      <c r="J68" s="4">
        <v>7.2354000000000006E-5</v>
      </c>
      <c r="K68" s="4">
        <f t="shared" si="4"/>
        <v>4.1405374544563758</v>
      </c>
      <c r="L68" s="4">
        <v>9.7430000000000003E-2</v>
      </c>
    </row>
    <row r="69" spans="1:12" x14ac:dyDescent="0.2">
      <c r="A69" s="4" t="s">
        <v>76</v>
      </c>
      <c r="B69" s="4" t="s">
        <v>11</v>
      </c>
      <c r="C69" s="5">
        <v>7</v>
      </c>
      <c r="D69" s="4">
        <v>47905640</v>
      </c>
      <c r="E69" s="4">
        <v>5.8832500000000003</v>
      </c>
      <c r="F69" s="4">
        <v>7.3999000000000005E-4</v>
      </c>
      <c r="G69" s="4">
        <f t="shared" si="5"/>
        <v>3.1307741491530283</v>
      </c>
      <c r="H69" s="4">
        <v>9.0329999999999994E-2</v>
      </c>
      <c r="I69" s="4">
        <v>7.21347</v>
      </c>
      <c r="J69" s="4">
        <v>1.3240999999999999E-4</v>
      </c>
      <c r="K69" s="4">
        <f t="shared" si="4"/>
        <v>3.8780792144369625</v>
      </c>
      <c r="L69" s="4">
        <v>9.3719999999999998E-2</v>
      </c>
    </row>
    <row r="70" spans="1:12" x14ac:dyDescent="0.2">
      <c r="A70" s="4" t="s">
        <v>77</v>
      </c>
      <c r="B70" s="4" t="s">
        <v>11</v>
      </c>
      <c r="C70" s="5">
        <v>6</v>
      </c>
      <c r="D70" s="4">
        <v>149290750</v>
      </c>
      <c r="E70" s="4">
        <v>4.9894999999999996</v>
      </c>
      <c r="F70" s="4">
        <v>7.6064999999999998E-4</v>
      </c>
      <c r="G70" s="4">
        <f t="shared" si="5"/>
        <v>3.1188151303964458</v>
      </c>
      <c r="H70" s="4">
        <v>0.10222000000000001</v>
      </c>
      <c r="I70" s="4">
        <v>6.7401900000000001</v>
      </c>
      <c r="J70" s="4">
        <v>4.3086E-5</v>
      </c>
      <c r="K70" s="4">
        <f t="shared" si="4"/>
        <v>4.3656638228891866</v>
      </c>
      <c r="L70" s="4">
        <v>0.11022999999999999</v>
      </c>
    </row>
    <row r="71" spans="1:12" x14ac:dyDescent="0.2">
      <c r="A71" s="4" t="s">
        <v>78</v>
      </c>
      <c r="B71" s="4" t="s">
        <v>11</v>
      </c>
      <c r="C71" s="5">
        <v>6</v>
      </c>
      <c r="D71" s="4">
        <v>188963647</v>
      </c>
      <c r="E71" s="4">
        <v>7.4359299999999999</v>
      </c>
      <c r="F71" s="4">
        <v>7.7981000000000003E-4</v>
      </c>
      <c r="G71" s="4">
        <f t="shared" si="5"/>
        <v>3.1080111998777422</v>
      </c>
      <c r="H71" s="4">
        <v>7.8299999999999995E-2</v>
      </c>
      <c r="I71" s="4">
        <v>10.95626</v>
      </c>
      <c r="J71" s="4">
        <v>3.1566999999999998E-5</v>
      </c>
      <c r="K71" s="4">
        <f t="shared" si="4"/>
        <v>4.5007666897376257</v>
      </c>
      <c r="L71" s="4">
        <v>9.1109999999999997E-2</v>
      </c>
    </row>
    <row r="72" spans="1:12" x14ac:dyDescent="0.2">
      <c r="A72" s="4" t="s">
        <v>79</v>
      </c>
      <c r="B72" s="4" t="s">
        <v>11</v>
      </c>
      <c r="C72" s="5">
        <v>6</v>
      </c>
      <c r="D72" s="4">
        <v>140494471</v>
      </c>
      <c r="E72" s="4">
        <v>7.40944</v>
      </c>
      <c r="F72" s="4">
        <v>7.9588E-4</v>
      </c>
      <c r="G72" s="4">
        <f t="shared" si="5"/>
        <v>3.099152408727802</v>
      </c>
      <c r="H72" s="4">
        <v>7.7280000000000001E-2</v>
      </c>
      <c r="I72" s="4">
        <v>9.6722699999999993</v>
      </c>
      <c r="J72" s="4">
        <v>9.9714000000000001E-5</v>
      </c>
      <c r="K72" s="4">
        <f t="shared" si="4"/>
        <v>4.0012438617896748</v>
      </c>
      <c r="L72" s="4">
        <v>8.1250000000000003E-2</v>
      </c>
    </row>
    <row r="73" spans="1:12" x14ac:dyDescent="0.2">
      <c r="A73" s="4" t="s">
        <v>80</v>
      </c>
      <c r="B73" s="4" t="s">
        <v>11</v>
      </c>
      <c r="C73" s="5">
        <v>2</v>
      </c>
      <c r="D73" s="4">
        <v>179078080</v>
      </c>
      <c r="E73" s="4">
        <v>5.8052000000000001</v>
      </c>
      <c r="F73" s="4">
        <v>7.9688999999999997E-4</v>
      </c>
      <c r="G73" s="4">
        <f t="shared" si="5"/>
        <v>3.0986016230079372</v>
      </c>
      <c r="H73" s="4">
        <v>8.1000000000000003E-2</v>
      </c>
      <c r="I73" s="4">
        <v>5.3195800000000002</v>
      </c>
      <c r="J73" s="4">
        <v>1.5100000000000001E-3</v>
      </c>
      <c r="K73" s="4">
        <f t="shared" si="4"/>
        <v>2.8210230527068307</v>
      </c>
      <c r="L73" s="4">
        <v>6.4710000000000004E-2</v>
      </c>
    </row>
    <row r="74" spans="1:12" x14ac:dyDescent="0.2">
      <c r="A74" s="4" t="s">
        <v>81</v>
      </c>
      <c r="B74" s="4" t="s">
        <v>11</v>
      </c>
      <c r="C74" s="5">
        <v>5</v>
      </c>
      <c r="D74" s="4">
        <v>135332063</v>
      </c>
      <c r="E74" s="4">
        <v>5.8081399999999999</v>
      </c>
      <c r="F74" s="4">
        <v>8.0628999999999998E-4</v>
      </c>
      <c r="G74" s="4">
        <f t="shared" si="5"/>
        <v>3.0935087264982415</v>
      </c>
      <c r="H74" s="4">
        <v>8.4349999999999994E-2</v>
      </c>
      <c r="I74" s="4">
        <v>8.1783099999999997</v>
      </c>
      <c r="J74" s="4">
        <v>3.7601999999999997E-5</v>
      </c>
      <c r="K74" s="4">
        <f t="shared" si="4"/>
        <v>4.4247890549163857</v>
      </c>
      <c r="L74" s="4">
        <v>0.10310999999999999</v>
      </c>
    </row>
    <row r="75" spans="1:12" x14ac:dyDescent="0.2">
      <c r="A75" s="4" t="s">
        <v>82</v>
      </c>
      <c r="B75" s="4" t="s">
        <v>11</v>
      </c>
      <c r="C75" s="5">
        <v>6</v>
      </c>
      <c r="D75" s="4">
        <v>124892667</v>
      </c>
      <c r="E75" s="4">
        <v>7.38741</v>
      </c>
      <c r="F75" s="4">
        <v>8.1342999999999997E-4</v>
      </c>
      <c r="G75" s="4">
        <f t="shared" si="5"/>
        <v>3.0896798144809803</v>
      </c>
      <c r="H75" s="4">
        <v>7.1690000000000004E-2</v>
      </c>
      <c r="I75" s="4">
        <v>9.2164199999999994</v>
      </c>
      <c r="J75" s="4">
        <v>1.5129E-4</v>
      </c>
      <c r="K75" s="4">
        <f t="shared" si="4"/>
        <v>3.8201897771212043</v>
      </c>
      <c r="L75" s="4">
        <v>7.8619999999999995E-2</v>
      </c>
    </row>
    <row r="76" spans="1:12" x14ac:dyDescent="0.2">
      <c r="A76" s="4" t="s">
        <v>83</v>
      </c>
      <c r="B76" s="4" t="s">
        <v>11</v>
      </c>
      <c r="C76" s="5">
        <v>6</v>
      </c>
      <c r="D76" s="4">
        <v>165397878</v>
      </c>
      <c r="E76" s="4">
        <v>7.31067</v>
      </c>
      <c r="F76" s="4">
        <v>8.7584999999999996E-4</v>
      </c>
      <c r="G76" s="4">
        <f t="shared" si="5"/>
        <v>3.0575702656930313</v>
      </c>
      <c r="H76" s="4">
        <v>7.4249999999999997E-2</v>
      </c>
      <c r="I76" s="4">
        <v>8.4535999999999998</v>
      </c>
      <c r="J76" s="4">
        <v>3.0510999999999998E-4</v>
      </c>
      <c r="K76" s="4">
        <f t="shared" si="4"/>
        <v>3.5155435580945706</v>
      </c>
      <c r="L76" s="4">
        <v>7.1510000000000004E-2</v>
      </c>
    </row>
    <row r="77" spans="1:12" x14ac:dyDescent="0.2">
      <c r="A77" s="4" t="s">
        <v>84</v>
      </c>
      <c r="B77" s="4" t="s">
        <v>11</v>
      </c>
      <c r="C77" s="5">
        <v>2</v>
      </c>
      <c r="D77" s="4">
        <v>37668124</v>
      </c>
      <c r="E77" s="4">
        <v>7.2968000000000002</v>
      </c>
      <c r="F77" s="4">
        <v>8.8719000000000005E-4</v>
      </c>
      <c r="G77" s="4">
        <f t="shared" si="5"/>
        <v>3.0519833620001213</v>
      </c>
      <c r="H77" s="4">
        <v>7.1470000000000006E-2</v>
      </c>
      <c r="I77" s="4">
        <v>7.0933099999999998</v>
      </c>
      <c r="J77" s="4">
        <v>1.07E-3</v>
      </c>
      <c r="K77" s="4">
        <f t="shared" si="4"/>
        <v>2.9706162223147903</v>
      </c>
      <c r="L77" s="4">
        <v>6.0839999999999998E-2</v>
      </c>
    </row>
    <row r="78" spans="1:12" x14ac:dyDescent="0.2">
      <c r="A78" s="4" t="s">
        <v>85</v>
      </c>
      <c r="B78" s="4" t="s">
        <v>11</v>
      </c>
      <c r="C78" s="5">
        <v>6</v>
      </c>
      <c r="D78" s="4">
        <v>126034996</v>
      </c>
      <c r="E78" s="4">
        <v>7.2896000000000001</v>
      </c>
      <c r="F78" s="4">
        <v>8.9192999999999998E-4</v>
      </c>
      <c r="G78" s="4">
        <f t="shared" si="5"/>
        <v>3.0496692283667524</v>
      </c>
      <c r="H78" s="4">
        <v>7.5639999999999999E-2</v>
      </c>
      <c r="I78" s="4">
        <v>12.075570000000001</v>
      </c>
      <c r="J78" s="4">
        <v>1.1605E-5</v>
      </c>
      <c r="K78" s="4">
        <f t="shared" si="4"/>
        <v>4.9353548552080637</v>
      </c>
      <c r="L78" s="4">
        <v>9.7970000000000002E-2</v>
      </c>
    </row>
    <row r="79" spans="1:12" x14ac:dyDescent="0.2">
      <c r="A79" s="4" t="s">
        <v>86</v>
      </c>
      <c r="B79" s="4" t="s">
        <v>11</v>
      </c>
      <c r="C79" s="5">
        <v>4</v>
      </c>
      <c r="D79" s="4">
        <v>185235545</v>
      </c>
      <c r="E79" s="4">
        <v>7.2872899999999996</v>
      </c>
      <c r="F79" s="4">
        <v>8.9629E-4</v>
      </c>
      <c r="G79" s="4">
        <f t="shared" si="5"/>
        <v>3.0475514490182771</v>
      </c>
      <c r="H79" s="4">
        <v>8.165E-2</v>
      </c>
      <c r="I79" s="4">
        <v>8.7070000000000007</v>
      </c>
      <c r="J79" s="4">
        <v>2.4235000000000001E-4</v>
      </c>
      <c r="K79" s="4">
        <f t="shared" si="4"/>
        <v>3.6155569759412218</v>
      </c>
      <c r="L79" s="4">
        <v>7.5939999999999994E-2</v>
      </c>
    </row>
    <row r="80" spans="1:12" x14ac:dyDescent="0.2">
      <c r="A80" s="4" t="s">
        <v>87</v>
      </c>
      <c r="B80" s="4" t="s">
        <v>11</v>
      </c>
      <c r="C80" s="5">
        <v>6</v>
      </c>
      <c r="D80" s="4">
        <v>155812728</v>
      </c>
      <c r="E80" s="4">
        <v>5.7219199999999999</v>
      </c>
      <c r="F80" s="4">
        <v>9.0233000000000002E-4</v>
      </c>
      <c r="G80" s="4">
        <f t="shared" si="5"/>
        <v>3.0446346032908038</v>
      </c>
      <c r="H80" s="4">
        <v>8.3180000000000004E-2</v>
      </c>
      <c r="I80" s="4">
        <v>6.9434399999999998</v>
      </c>
      <c r="J80" s="4">
        <v>1.8435000000000001E-4</v>
      </c>
      <c r="K80" s="4">
        <f t="shared" si="4"/>
        <v>3.7343568580578648</v>
      </c>
      <c r="L80" s="4">
        <v>8.7520000000000001E-2</v>
      </c>
    </row>
    <row r="81" spans="1:12" x14ac:dyDescent="0.2">
      <c r="A81" s="4" t="s">
        <v>88</v>
      </c>
      <c r="B81" s="4" t="s">
        <v>11</v>
      </c>
      <c r="C81" s="5">
        <v>6</v>
      </c>
      <c r="D81" s="4">
        <v>151012919</v>
      </c>
      <c r="E81" s="4">
        <v>5.7057099999999998</v>
      </c>
      <c r="F81" s="4">
        <v>9.2018000000000004E-4</v>
      </c>
      <c r="G81" s="4">
        <f t="shared" si="5"/>
        <v>3.0361272103062049</v>
      </c>
      <c r="H81" s="4">
        <v>8.0939999999999998E-2</v>
      </c>
      <c r="I81" s="4">
        <v>7.6658099999999996</v>
      </c>
      <c r="J81" s="4">
        <v>7.2380999999999997E-5</v>
      </c>
      <c r="K81" s="4">
        <f t="shared" si="4"/>
        <v>4.1403754210691872</v>
      </c>
      <c r="L81" s="4">
        <v>9.5369999999999996E-2</v>
      </c>
    </row>
    <row r="82" spans="1:12" x14ac:dyDescent="0.2">
      <c r="A82" s="4" t="s">
        <v>89</v>
      </c>
      <c r="B82" s="4" t="s">
        <v>11</v>
      </c>
      <c r="C82" s="5">
        <v>6</v>
      </c>
      <c r="D82" s="4">
        <v>171876425</v>
      </c>
      <c r="E82" s="4">
        <v>7.2308399999999997</v>
      </c>
      <c r="F82" s="4">
        <v>9.4448999999999998E-4</v>
      </c>
      <c r="G82" s="4">
        <f t="shared" si="5"/>
        <v>3.0248026359081717</v>
      </c>
      <c r="H82" s="4">
        <v>7.2139999999999996E-2</v>
      </c>
      <c r="I82" s="4">
        <v>7.84945</v>
      </c>
      <c r="J82" s="4">
        <v>5.3282000000000004E-4</v>
      </c>
      <c r="K82" s="4">
        <f t="shared" si="4"/>
        <v>3.2734194817983058</v>
      </c>
      <c r="L82" s="4">
        <v>6.9940000000000002E-2</v>
      </c>
    </row>
    <row r="83" spans="1:12" x14ac:dyDescent="0.2">
      <c r="A83" s="4" t="s">
        <v>90</v>
      </c>
      <c r="B83" s="4" t="s">
        <v>11</v>
      </c>
      <c r="C83" s="5">
        <v>6</v>
      </c>
      <c r="D83" s="4">
        <v>169743558</v>
      </c>
      <c r="E83" s="4">
        <v>5.6766100000000002</v>
      </c>
      <c r="F83" s="4">
        <v>9.5730999999999995E-4</v>
      </c>
      <c r="G83" s="4">
        <f t="shared" si="5"/>
        <v>3.0189474044503122</v>
      </c>
      <c r="H83" s="4">
        <v>8.3390000000000006E-2</v>
      </c>
      <c r="I83" s="4">
        <v>7.7806499999999996</v>
      </c>
      <c r="J83" s="4">
        <v>6.2621999999999998E-5</v>
      </c>
      <c r="K83" s="4">
        <f t="shared" si="4"/>
        <v>4.2032730661491051</v>
      </c>
      <c r="L83" s="4">
        <v>9.8019999999999996E-2</v>
      </c>
    </row>
    <row r="84" spans="1:12" x14ac:dyDescent="0.2">
      <c r="A84" s="4" t="s">
        <v>91</v>
      </c>
      <c r="B84" s="4" t="s">
        <v>11</v>
      </c>
      <c r="C84" s="5">
        <v>4</v>
      </c>
      <c r="D84" s="4">
        <v>105066089</v>
      </c>
      <c r="E84" s="4">
        <v>7.1486599999999996</v>
      </c>
      <c r="F84" s="4">
        <v>1.01E-3</v>
      </c>
      <c r="G84" s="4">
        <f t="shared" si="5"/>
        <v>2.9956786262173574</v>
      </c>
      <c r="H84" s="4">
        <v>6.8729999999999999E-2</v>
      </c>
      <c r="I84" s="4">
        <v>9.4775500000000008</v>
      </c>
      <c r="J84" s="4">
        <v>1.1875999999999999E-4</v>
      </c>
      <c r="K84" s="4">
        <f t="shared" si="4"/>
        <v>3.9253298110759931</v>
      </c>
      <c r="L84" s="4">
        <v>8.0869999999999997E-2</v>
      </c>
    </row>
    <row r="85" spans="1:12" x14ac:dyDescent="0.2">
      <c r="A85" s="4" t="s">
        <v>92</v>
      </c>
      <c r="B85" s="4" t="s">
        <v>11</v>
      </c>
      <c r="C85" s="5">
        <v>1</v>
      </c>
      <c r="D85" s="4">
        <v>255248039</v>
      </c>
      <c r="E85" s="4">
        <v>5.6203900000000004</v>
      </c>
      <c r="F85" s="4">
        <v>1.0399999999999999E-3</v>
      </c>
      <c r="G85" s="4">
        <f t="shared" si="5"/>
        <v>2.9829666607012197</v>
      </c>
      <c r="H85" s="4">
        <v>9.4769999999999993E-2</v>
      </c>
      <c r="I85" s="4">
        <v>6.7561</v>
      </c>
      <c r="J85" s="4">
        <v>2.3876999999999999E-4</v>
      </c>
      <c r="K85" s="4">
        <f t="shared" si="4"/>
        <v>3.6220202405783462</v>
      </c>
      <c r="L85" s="4">
        <v>8.5430000000000006E-2</v>
      </c>
    </row>
    <row r="86" spans="1:12" x14ac:dyDescent="0.2">
      <c r="A86" s="4" t="s">
        <v>93</v>
      </c>
      <c r="B86" s="4" t="s">
        <v>11</v>
      </c>
      <c r="C86" s="5">
        <v>2</v>
      </c>
      <c r="D86" s="4">
        <v>82418338</v>
      </c>
      <c r="E86" s="4">
        <v>7.1131000000000002</v>
      </c>
      <c r="F86" s="4">
        <v>1.0399999999999999E-3</v>
      </c>
      <c r="G86" s="4">
        <f t="shared" si="5"/>
        <v>2.9829666607012197</v>
      </c>
      <c r="H86" s="4">
        <v>6.9029999999999994E-2</v>
      </c>
      <c r="I86" s="4">
        <v>8.4845199999999998</v>
      </c>
      <c r="J86" s="4">
        <v>2.9198000000000001E-4</v>
      </c>
      <c r="K86" s="4">
        <f t="shared" si="4"/>
        <v>3.5346468957677244</v>
      </c>
      <c r="L86" s="4">
        <v>7.1919999999999998E-2</v>
      </c>
    </row>
    <row r="87" spans="1:12" x14ac:dyDescent="0.2">
      <c r="A87" s="4" t="s">
        <v>94</v>
      </c>
      <c r="B87" s="4" t="s">
        <v>11</v>
      </c>
      <c r="C87" s="5">
        <v>4</v>
      </c>
      <c r="D87" s="4">
        <v>132896791</v>
      </c>
      <c r="E87" s="4">
        <v>7.1068899999999999</v>
      </c>
      <c r="F87" s="4">
        <v>1.0499999999999999E-3</v>
      </c>
      <c r="G87" s="4">
        <f t="shared" si="5"/>
        <v>2.9788107009300622</v>
      </c>
      <c r="H87" s="4">
        <v>7.0760000000000003E-2</v>
      </c>
      <c r="I87" s="4">
        <v>8.9918600000000009</v>
      </c>
      <c r="J87" s="4">
        <v>1.8288000000000001E-4</v>
      </c>
      <c r="K87" s="4">
        <f t="shared" si="4"/>
        <v>3.7378337869487934</v>
      </c>
      <c r="L87" s="4">
        <v>7.3910000000000003E-2</v>
      </c>
    </row>
    <row r="88" spans="1:12" x14ac:dyDescent="0.2">
      <c r="A88" s="4" t="s">
        <v>95</v>
      </c>
      <c r="B88" s="4" t="s">
        <v>11</v>
      </c>
      <c r="C88" s="5">
        <v>6</v>
      </c>
      <c r="D88" s="4">
        <v>126953527</v>
      </c>
      <c r="E88" s="4">
        <v>7.1110300000000004</v>
      </c>
      <c r="F88" s="4">
        <v>1.0499999999999999E-3</v>
      </c>
      <c r="G88" s="4">
        <f t="shared" si="5"/>
        <v>2.9788107009300622</v>
      </c>
      <c r="H88" s="4">
        <v>6.9440000000000002E-2</v>
      </c>
      <c r="I88" s="4">
        <v>8.0872600000000006</v>
      </c>
      <c r="J88" s="4">
        <v>4.2381999999999999E-4</v>
      </c>
      <c r="K88" s="4">
        <f t="shared" si="4"/>
        <v>3.3728185528524732</v>
      </c>
      <c r="L88" s="4">
        <v>6.8860000000000005E-2</v>
      </c>
    </row>
    <row r="89" spans="1:12" x14ac:dyDescent="0.2">
      <c r="A89" s="4" t="s">
        <v>96</v>
      </c>
      <c r="B89" s="4" t="s">
        <v>11</v>
      </c>
      <c r="C89" s="5">
        <v>7</v>
      </c>
      <c r="D89" s="4">
        <v>90500365</v>
      </c>
      <c r="E89" s="4">
        <v>5.6069500000000003</v>
      </c>
      <c r="F89" s="4">
        <v>1.0499999999999999E-3</v>
      </c>
      <c r="G89" s="4">
        <f t="shared" si="5"/>
        <v>2.9788107009300622</v>
      </c>
      <c r="H89" s="4">
        <v>8.2799999999999999E-2</v>
      </c>
      <c r="I89" s="4">
        <v>8.1157500000000002</v>
      </c>
      <c r="J89" s="4">
        <v>4.0738000000000002E-5</v>
      </c>
      <c r="K89" s="4">
        <f t="shared" si="4"/>
        <v>4.3900002961577691</v>
      </c>
      <c r="L89" s="4">
        <v>0.10310999999999999</v>
      </c>
    </row>
    <row r="90" spans="1:12" x14ac:dyDescent="0.2">
      <c r="A90" s="4" t="s">
        <v>97</v>
      </c>
      <c r="B90" s="4" t="s">
        <v>11</v>
      </c>
      <c r="C90" s="5">
        <v>4</v>
      </c>
      <c r="D90" s="4">
        <v>115949090</v>
      </c>
      <c r="E90" s="4">
        <v>7.0861799999999997</v>
      </c>
      <c r="F90" s="4">
        <v>1.07E-3</v>
      </c>
      <c r="G90" s="4">
        <f t="shared" si="5"/>
        <v>2.9706162223147903</v>
      </c>
      <c r="H90" s="4">
        <v>6.5979999999999997E-2</v>
      </c>
      <c r="I90" s="4"/>
      <c r="J90" s="4"/>
      <c r="K90" s="4"/>
      <c r="L90" s="4"/>
    </row>
    <row r="91" spans="1:12" x14ac:dyDescent="0.2">
      <c r="A91" s="4" t="s">
        <v>98</v>
      </c>
      <c r="B91" s="4" t="s">
        <v>11</v>
      </c>
      <c r="C91" s="5">
        <v>1</v>
      </c>
      <c r="D91" s="4">
        <v>87702799</v>
      </c>
      <c r="E91" s="4">
        <v>7.06677</v>
      </c>
      <c r="F91" s="4">
        <v>1.08E-3</v>
      </c>
      <c r="G91" s="4">
        <f t="shared" si="5"/>
        <v>2.9665762445130501</v>
      </c>
      <c r="H91" s="4">
        <v>6.6680000000000003E-2</v>
      </c>
      <c r="I91" s="4">
        <v>6.4434800000000001</v>
      </c>
      <c r="J91" s="4">
        <v>1.9400000000000001E-3</v>
      </c>
      <c r="K91" s="4">
        <f t="shared" ref="K91:K97" si="6">-LOG10(J91)</f>
        <v>2.712198270069774</v>
      </c>
      <c r="L91" s="4">
        <v>5.3859999999999998E-2</v>
      </c>
    </row>
    <row r="92" spans="1:12" x14ac:dyDescent="0.2">
      <c r="A92" s="4" t="s">
        <v>99</v>
      </c>
      <c r="B92" s="4" t="s">
        <v>11</v>
      </c>
      <c r="C92" s="5">
        <v>2</v>
      </c>
      <c r="D92" s="4">
        <v>21760972</v>
      </c>
      <c r="E92" s="4">
        <v>5.5586599999999997</v>
      </c>
      <c r="F92" s="4">
        <v>1.1199999999999999E-3</v>
      </c>
      <c r="G92" s="4">
        <f t="shared" si="5"/>
        <v>2.9507819773298185</v>
      </c>
      <c r="H92" s="4">
        <v>8.7209999999999996E-2</v>
      </c>
      <c r="I92" s="4">
        <v>6.7814800000000002</v>
      </c>
      <c r="J92" s="4">
        <v>2.284E-4</v>
      </c>
      <c r="K92" s="4">
        <f t="shared" si="6"/>
        <v>3.6413039004261898</v>
      </c>
      <c r="L92" s="4">
        <v>8.6309999999999998E-2</v>
      </c>
    </row>
    <row r="93" spans="1:12" x14ac:dyDescent="0.2">
      <c r="A93" s="4" t="s">
        <v>100</v>
      </c>
      <c r="B93" s="4" t="s">
        <v>11</v>
      </c>
      <c r="C93" s="5">
        <v>6</v>
      </c>
      <c r="D93" s="4">
        <v>151553663</v>
      </c>
      <c r="E93" s="4">
        <v>7.0406199999999997</v>
      </c>
      <c r="F93" s="4">
        <v>1.1199999999999999E-3</v>
      </c>
      <c r="G93" s="4">
        <f t="shared" si="5"/>
        <v>2.9507819773298185</v>
      </c>
      <c r="H93" s="4">
        <v>7.0709999999999995E-2</v>
      </c>
      <c r="I93" s="4">
        <v>9.9659800000000001</v>
      </c>
      <c r="J93" s="4">
        <v>7.6767999999999994E-5</v>
      </c>
      <c r="K93" s="4">
        <f t="shared" si="6"/>
        <v>4.1148197737122638</v>
      </c>
      <c r="L93" s="4">
        <v>8.5709999999999995E-2</v>
      </c>
    </row>
    <row r="94" spans="1:12" x14ac:dyDescent="0.2">
      <c r="A94" s="4" t="s">
        <v>101</v>
      </c>
      <c r="B94" s="4" t="s">
        <v>11</v>
      </c>
      <c r="C94" s="5">
        <v>5</v>
      </c>
      <c r="D94" s="4">
        <v>138015154</v>
      </c>
      <c r="E94" s="4">
        <v>5.55389</v>
      </c>
      <c r="F94" s="4">
        <v>1.1299999999999999E-3</v>
      </c>
      <c r="G94" s="4">
        <f t="shared" si="5"/>
        <v>2.9469215565165805</v>
      </c>
      <c r="H94" s="4">
        <v>8.0530000000000004E-2</v>
      </c>
      <c r="I94" s="4">
        <v>7.1964899999999998</v>
      </c>
      <c r="J94" s="4">
        <v>1.3427E-4</v>
      </c>
      <c r="K94" s="4">
        <f t="shared" si="6"/>
        <v>3.8720210110830906</v>
      </c>
      <c r="L94" s="4">
        <v>9.2679999999999998E-2</v>
      </c>
    </row>
    <row r="95" spans="1:12" x14ac:dyDescent="0.2">
      <c r="A95" s="4" t="s">
        <v>102</v>
      </c>
      <c r="B95" s="4" t="s">
        <v>11</v>
      </c>
      <c r="C95" s="5">
        <v>7</v>
      </c>
      <c r="D95" s="4">
        <v>142118107</v>
      </c>
      <c r="E95" s="4">
        <v>5.5556099999999997</v>
      </c>
      <c r="F95" s="4">
        <v>1.1299999999999999E-3</v>
      </c>
      <c r="G95" s="4">
        <f t="shared" si="5"/>
        <v>2.9469215565165805</v>
      </c>
      <c r="H95" s="4">
        <v>8.1430000000000002E-2</v>
      </c>
      <c r="I95" s="4">
        <v>7.3877800000000002</v>
      </c>
      <c r="J95" s="4">
        <v>1.0496E-4</v>
      </c>
      <c r="K95" s="4">
        <f t="shared" si="6"/>
        <v>3.978976177968415</v>
      </c>
      <c r="L95" s="4">
        <v>9.2509999999999995E-2</v>
      </c>
    </row>
    <row r="96" spans="1:12" x14ac:dyDescent="0.2">
      <c r="A96" s="4" t="s">
        <v>103</v>
      </c>
      <c r="B96" s="4" t="s">
        <v>11</v>
      </c>
      <c r="C96" s="5">
        <v>6</v>
      </c>
      <c r="D96" s="4">
        <v>224642709</v>
      </c>
      <c r="E96" s="4">
        <v>7.0005800000000002</v>
      </c>
      <c r="F96" s="4">
        <v>1.16E-3</v>
      </c>
      <c r="G96" s="4">
        <f t="shared" si="5"/>
        <v>2.9355420107730814</v>
      </c>
      <c r="H96" s="4">
        <v>7.3279999999999998E-2</v>
      </c>
      <c r="I96" s="4">
        <v>7.3869899999999999</v>
      </c>
      <c r="J96" s="4">
        <v>8.1264E-4</v>
      </c>
      <c r="K96" s="4">
        <f t="shared" si="6"/>
        <v>3.0901018045154776</v>
      </c>
      <c r="L96" s="4">
        <v>6.497E-2</v>
      </c>
    </row>
    <row r="97" spans="1:12" x14ac:dyDescent="0.2">
      <c r="A97" s="4" t="s">
        <v>104</v>
      </c>
      <c r="B97" s="4" t="s">
        <v>11</v>
      </c>
      <c r="C97" s="5">
        <v>5</v>
      </c>
      <c r="D97" s="4">
        <v>142462238</v>
      </c>
      <c r="E97" s="4">
        <v>4.7011200000000004</v>
      </c>
      <c r="F97" s="4">
        <v>1.23E-3</v>
      </c>
      <c r="G97" s="4">
        <f t="shared" si="5"/>
        <v>2.9100948885606019</v>
      </c>
      <c r="H97" s="4">
        <v>9.1410000000000005E-2</v>
      </c>
      <c r="I97" s="4">
        <v>5.6725700000000003</v>
      </c>
      <c r="J97" s="4">
        <v>2.4933000000000003E-4</v>
      </c>
      <c r="K97" s="4">
        <f t="shared" si="6"/>
        <v>3.6032254629699731</v>
      </c>
      <c r="L97" s="4">
        <v>9.7040000000000001E-2</v>
      </c>
    </row>
    <row r="98" spans="1:12" x14ac:dyDescent="0.2">
      <c r="A98" s="4" t="s">
        <v>105</v>
      </c>
      <c r="B98" s="4" t="s">
        <v>11</v>
      </c>
      <c r="C98" s="5">
        <v>4</v>
      </c>
      <c r="D98" s="4">
        <v>58310534</v>
      </c>
      <c r="E98" s="4">
        <v>6.9190100000000001</v>
      </c>
      <c r="F98" s="4">
        <v>1.24E-3</v>
      </c>
      <c r="G98" s="4">
        <f t="shared" si="5"/>
        <v>2.9065783148377649</v>
      </c>
      <c r="H98" s="4">
        <v>6.6239999999999993E-2</v>
      </c>
      <c r="I98" s="4"/>
      <c r="J98" s="4"/>
      <c r="K98" s="4"/>
      <c r="L98" s="4"/>
    </row>
    <row r="99" spans="1:12" x14ac:dyDescent="0.2">
      <c r="A99" s="4" t="s">
        <v>106</v>
      </c>
      <c r="B99" s="4" t="s">
        <v>11</v>
      </c>
      <c r="C99" s="5">
        <v>4</v>
      </c>
      <c r="D99" s="4">
        <v>11613253</v>
      </c>
      <c r="E99" s="4">
        <v>5.4623900000000001</v>
      </c>
      <c r="F99" s="4">
        <v>1.2700000000000001E-3</v>
      </c>
      <c r="G99" s="4">
        <f t="shared" si="5"/>
        <v>2.8961962790440432</v>
      </c>
      <c r="H99" s="4">
        <v>7.8509999999999996E-2</v>
      </c>
      <c r="I99" s="4">
        <v>7.5556599999999996</v>
      </c>
      <c r="J99" s="4">
        <v>8.4103000000000004E-5</v>
      </c>
      <c r="K99" s="4">
        <f t="shared" ref="K99:K113" si="7">-LOG10(J99)</f>
        <v>4.0751885124041314</v>
      </c>
      <c r="L99" s="4">
        <v>9.554E-2</v>
      </c>
    </row>
    <row r="100" spans="1:12" x14ac:dyDescent="0.2">
      <c r="A100" s="4" t="s">
        <v>107</v>
      </c>
      <c r="B100" s="4" t="s">
        <v>11</v>
      </c>
      <c r="C100" s="5">
        <v>6</v>
      </c>
      <c r="D100" s="4">
        <v>224556560</v>
      </c>
      <c r="E100" s="4">
        <v>6.9077400000000004</v>
      </c>
      <c r="F100" s="4">
        <v>1.2700000000000001E-3</v>
      </c>
      <c r="G100" s="4">
        <f t="shared" ref="G100:G131" si="8">-LOG10(F100)</f>
        <v>2.8961962790440432</v>
      </c>
      <c r="H100" s="4">
        <v>7.0620000000000002E-2</v>
      </c>
      <c r="I100" s="4">
        <v>6.6755000000000004</v>
      </c>
      <c r="J100" s="4">
        <v>1.58E-3</v>
      </c>
      <c r="K100" s="4">
        <f t="shared" si="7"/>
        <v>2.8013429130455774</v>
      </c>
      <c r="L100" s="4">
        <v>5.8049999999999997E-2</v>
      </c>
    </row>
    <row r="101" spans="1:12" x14ac:dyDescent="0.2">
      <c r="A101" s="4" t="s">
        <v>108</v>
      </c>
      <c r="B101" s="4" t="s">
        <v>11</v>
      </c>
      <c r="C101" s="5">
        <v>1</v>
      </c>
      <c r="D101" s="4">
        <v>60823378</v>
      </c>
      <c r="E101" s="4">
        <v>5.4586199999999998</v>
      </c>
      <c r="F101" s="4">
        <v>1.2800000000000001E-3</v>
      </c>
      <c r="G101" s="4">
        <f t="shared" si="8"/>
        <v>2.8927900303521317</v>
      </c>
      <c r="H101" s="4">
        <v>8.2019999999999996E-2</v>
      </c>
      <c r="I101" s="4">
        <v>7.6576700000000004</v>
      </c>
      <c r="J101" s="4">
        <v>7.4196000000000006E-5</v>
      </c>
      <c r="K101" s="4">
        <f t="shared" si="7"/>
        <v>4.1296195074534996</v>
      </c>
      <c r="L101" s="4">
        <v>9.4979999999999995E-2</v>
      </c>
    </row>
    <row r="102" spans="1:12" x14ac:dyDescent="0.2">
      <c r="A102" s="4" t="s">
        <v>109</v>
      </c>
      <c r="B102" s="4" t="s">
        <v>11</v>
      </c>
      <c r="C102" s="5">
        <v>6</v>
      </c>
      <c r="D102" s="4">
        <v>171039434</v>
      </c>
      <c r="E102" s="4">
        <v>5.4599399999999996</v>
      </c>
      <c r="F102" s="4">
        <v>1.2800000000000001E-3</v>
      </c>
      <c r="G102" s="4">
        <f t="shared" si="8"/>
        <v>2.8927900303521317</v>
      </c>
      <c r="H102" s="4">
        <v>8.5309999999999997E-2</v>
      </c>
      <c r="I102" s="4">
        <v>6.2067300000000003</v>
      </c>
      <c r="J102" s="4">
        <v>4.8330999999999998E-4</v>
      </c>
      <c r="K102" s="4">
        <f t="shared" si="7"/>
        <v>3.315774218931284</v>
      </c>
      <c r="L102" s="4">
        <v>8.0479999999999996E-2</v>
      </c>
    </row>
    <row r="103" spans="1:12" x14ac:dyDescent="0.2">
      <c r="A103" s="4" t="s">
        <v>110</v>
      </c>
      <c r="B103" s="4" t="s">
        <v>11</v>
      </c>
      <c r="C103" s="5">
        <v>6</v>
      </c>
      <c r="D103" s="4">
        <v>86703593</v>
      </c>
      <c r="E103" s="4">
        <v>6.8955599999999997</v>
      </c>
      <c r="F103" s="4">
        <v>1.2899999999999999E-3</v>
      </c>
      <c r="G103" s="4">
        <f t="shared" si="8"/>
        <v>2.8894102897007512</v>
      </c>
      <c r="H103" s="4">
        <v>6.5640000000000004E-2</v>
      </c>
      <c r="I103" s="4">
        <v>8.9523899999999994</v>
      </c>
      <c r="J103" s="4">
        <v>1.929E-4</v>
      </c>
      <c r="K103" s="4">
        <f t="shared" si="7"/>
        <v>3.7146677723561154</v>
      </c>
      <c r="L103" s="4">
        <v>7.7380000000000004E-2</v>
      </c>
    </row>
    <row r="104" spans="1:12" x14ac:dyDescent="0.2">
      <c r="A104" s="4" t="s">
        <v>111</v>
      </c>
      <c r="B104" s="4" t="s">
        <v>11</v>
      </c>
      <c r="C104" s="5">
        <v>2</v>
      </c>
      <c r="D104" s="4">
        <v>13787476</v>
      </c>
      <c r="E104" s="4">
        <v>5.41709</v>
      </c>
      <c r="F104" s="4">
        <v>1.34E-3</v>
      </c>
      <c r="G104" s="4">
        <f t="shared" si="8"/>
        <v>2.8728952016351923</v>
      </c>
      <c r="H104" s="4">
        <v>7.9339999999999994E-2</v>
      </c>
      <c r="I104" s="4">
        <v>6.6271800000000001</v>
      </c>
      <c r="J104" s="4">
        <v>2.7715999999999998E-4</v>
      </c>
      <c r="K104" s="4">
        <f t="shared" si="7"/>
        <v>3.5572694473386286</v>
      </c>
      <c r="L104" s="4">
        <v>8.2989999999999994E-2</v>
      </c>
    </row>
    <row r="105" spans="1:12" x14ac:dyDescent="0.2">
      <c r="A105" s="4" t="s">
        <v>112</v>
      </c>
      <c r="B105" s="4" t="s">
        <v>11</v>
      </c>
      <c r="C105" s="5">
        <v>1</v>
      </c>
      <c r="D105" s="4">
        <v>136028020</v>
      </c>
      <c r="E105" s="4">
        <v>6.8459899999999996</v>
      </c>
      <c r="F105" s="4">
        <v>1.3500000000000001E-3</v>
      </c>
      <c r="G105" s="4">
        <f t="shared" si="8"/>
        <v>2.8696662315049939</v>
      </c>
      <c r="H105" s="4">
        <v>7.2980000000000003E-2</v>
      </c>
      <c r="I105" s="4">
        <v>9.79373</v>
      </c>
      <c r="J105" s="4">
        <v>9.0588999999999996E-5</v>
      </c>
      <c r="K105" s="4">
        <f t="shared" si="7"/>
        <v>4.0429245344350351</v>
      </c>
      <c r="L105" s="4">
        <v>8.1530000000000005E-2</v>
      </c>
    </row>
    <row r="106" spans="1:12" x14ac:dyDescent="0.2">
      <c r="A106" s="4" t="s">
        <v>113</v>
      </c>
      <c r="B106" s="4" t="s">
        <v>11</v>
      </c>
      <c r="C106" s="5">
        <v>4</v>
      </c>
      <c r="D106" s="4">
        <v>188892193</v>
      </c>
      <c r="E106" s="4">
        <v>4.6382899999999996</v>
      </c>
      <c r="F106" s="4">
        <v>1.3699999999999999E-3</v>
      </c>
      <c r="G106" s="4">
        <f t="shared" si="8"/>
        <v>2.8632794328435933</v>
      </c>
      <c r="H106" s="4">
        <v>9.1789999999999997E-2</v>
      </c>
      <c r="I106" s="4">
        <v>6.5300599999999998</v>
      </c>
      <c r="J106" s="4">
        <v>6.1785999999999994E-5</v>
      </c>
      <c r="K106" s="4">
        <f t="shared" si="7"/>
        <v>4.2091099199198849</v>
      </c>
      <c r="L106" s="4">
        <v>0.10879999999999999</v>
      </c>
    </row>
    <row r="107" spans="1:12" x14ac:dyDescent="0.2">
      <c r="A107" s="4" t="s">
        <v>114</v>
      </c>
      <c r="B107" s="4" t="s">
        <v>11</v>
      </c>
      <c r="C107" s="5">
        <v>3</v>
      </c>
      <c r="D107" s="4">
        <v>285718172</v>
      </c>
      <c r="E107" s="4">
        <v>5.3855399999999998</v>
      </c>
      <c r="F107" s="4">
        <v>1.39E-3</v>
      </c>
      <c r="G107" s="4">
        <f t="shared" si="8"/>
        <v>2.856985199745905</v>
      </c>
      <c r="H107" s="4">
        <v>7.639E-2</v>
      </c>
      <c r="I107" s="4">
        <v>6.9085999999999999</v>
      </c>
      <c r="J107" s="4">
        <v>1.9154999999999999E-4</v>
      </c>
      <c r="K107" s="4">
        <f t="shared" si="7"/>
        <v>3.7177178436809033</v>
      </c>
      <c r="L107" s="4">
        <v>8.6190000000000003E-2</v>
      </c>
    </row>
    <row r="108" spans="1:12" x14ac:dyDescent="0.2">
      <c r="A108" s="4" t="s">
        <v>115</v>
      </c>
      <c r="B108" s="4" t="s">
        <v>11</v>
      </c>
      <c r="C108" s="5">
        <v>3</v>
      </c>
      <c r="D108" s="4">
        <v>88340887</v>
      </c>
      <c r="E108" s="4">
        <v>6.79338</v>
      </c>
      <c r="F108" s="4">
        <v>1.41E-3</v>
      </c>
      <c r="G108" s="4">
        <f t="shared" si="8"/>
        <v>2.8507808873446199</v>
      </c>
      <c r="H108" s="4">
        <v>6.5809999999999994E-2</v>
      </c>
      <c r="I108" s="4">
        <v>8.7712699999999995</v>
      </c>
      <c r="J108" s="4">
        <v>2.2593E-4</v>
      </c>
      <c r="K108" s="4">
        <f t="shared" si="7"/>
        <v>3.6460260976789942</v>
      </c>
      <c r="L108" s="4">
        <v>7.4829999999999994E-2</v>
      </c>
    </row>
    <row r="109" spans="1:12" x14ac:dyDescent="0.2">
      <c r="A109" s="4" t="s">
        <v>116</v>
      </c>
      <c r="B109" s="4" t="s">
        <v>11</v>
      </c>
      <c r="C109" s="5">
        <v>6</v>
      </c>
      <c r="D109" s="4">
        <v>148396269</v>
      </c>
      <c r="E109" s="4">
        <v>6.7866799999999996</v>
      </c>
      <c r="F109" s="4">
        <v>1.42E-3</v>
      </c>
      <c r="G109" s="4">
        <f t="shared" si="8"/>
        <v>2.8477116556169437</v>
      </c>
      <c r="H109" s="4">
        <v>6.7589999999999997E-2</v>
      </c>
      <c r="I109" s="4">
        <v>8.8419100000000004</v>
      </c>
      <c r="J109" s="4">
        <v>2.1217E-4</v>
      </c>
      <c r="K109" s="4">
        <f t="shared" si="7"/>
        <v>3.673316023618121</v>
      </c>
      <c r="L109" s="4">
        <v>7.5389999999999999E-2</v>
      </c>
    </row>
    <row r="110" spans="1:12" x14ac:dyDescent="0.2">
      <c r="A110" s="4" t="s">
        <v>117</v>
      </c>
      <c r="B110" s="4" t="s">
        <v>11</v>
      </c>
      <c r="C110" s="5">
        <v>7</v>
      </c>
      <c r="D110" s="4">
        <v>10159118</v>
      </c>
      <c r="E110" s="4">
        <v>4.6059299999999999</v>
      </c>
      <c r="F110" s="4">
        <v>1.4300000000000001E-3</v>
      </c>
      <c r="G110" s="4">
        <f t="shared" si="8"/>
        <v>2.8446639625349381</v>
      </c>
      <c r="H110" s="4">
        <v>9.7100000000000006E-2</v>
      </c>
      <c r="I110" s="4">
        <v>5.4849100000000002</v>
      </c>
      <c r="J110" s="4">
        <v>3.3754E-4</v>
      </c>
      <c r="K110" s="4">
        <f t="shared" si="7"/>
        <v>3.4716747539443085</v>
      </c>
      <c r="L110" s="4">
        <v>9.289E-2</v>
      </c>
    </row>
    <row r="111" spans="1:12" x14ac:dyDescent="0.2">
      <c r="A111" s="4" t="s">
        <v>118</v>
      </c>
      <c r="B111" s="4" t="s">
        <v>11</v>
      </c>
      <c r="C111" s="5">
        <v>6</v>
      </c>
      <c r="D111" s="4">
        <v>65909876</v>
      </c>
      <c r="E111" s="4">
        <v>5.3670600000000004</v>
      </c>
      <c r="F111" s="4">
        <v>1.4400000000000001E-3</v>
      </c>
      <c r="G111" s="4">
        <f t="shared" si="8"/>
        <v>2.8416375079047502</v>
      </c>
      <c r="H111" s="4">
        <v>8.3779999999999993E-2</v>
      </c>
      <c r="I111" s="4">
        <v>5.7572799999999997</v>
      </c>
      <c r="J111" s="4">
        <v>8.6874000000000001E-4</v>
      </c>
      <c r="K111" s="4">
        <f t="shared" si="7"/>
        <v>3.0611101815037745</v>
      </c>
      <c r="L111" s="4">
        <v>7.3760000000000006E-2</v>
      </c>
    </row>
    <row r="112" spans="1:12" x14ac:dyDescent="0.2">
      <c r="A112" s="4" t="s">
        <v>119</v>
      </c>
      <c r="B112" s="4" t="s">
        <v>11</v>
      </c>
      <c r="C112" s="5">
        <v>6</v>
      </c>
      <c r="D112" s="4">
        <v>146693987</v>
      </c>
      <c r="E112" s="4">
        <v>5.3661899999999996</v>
      </c>
      <c r="F112" s="4">
        <v>1.4400000000000001E-3</v>
      </c>
      <c r="G112" s="4">
        <f t="shared" si="8"/>
        <v>2.8416375079047502</v>
      </c>
      <c r="H112" s="4">
        <v>8.2250000000000004E-2</v>
      </c>
      <c r="I112" s="4">
        <v>6.8322799999999999</v>
      </c>
      <c r="J112" s="4">
        <v>2.1436E-4</v>
      </c>
      <c r="K112" s="4">
        <f t="shared" si="7"/>
        <v>3.6688562516284255</v>
      </c>
      <c r="L112" s="4">
        <v>8.6309999999999998E-2</v>
      </c>
    </row>
    <row r="113" spans="1:12" x14ac:dyDescent="0.2">
      <c r="A113" s="4" t="s">
        <v>120</v>
      </c>
      <c r="B113" s="4" t="s">
        <v>11</v>
      </c>
      <c r="C113" s="5">
        <v>2</v>
      </c>
      <c r="D113" s="4">
        <v>123809482</v>
      </c>
      <c r="E113" s="4">
        <v>4.6016000000000004</v>
      </c>
      <c r="F113" s="4">
        <v>1.4499999999999999E-3</v>
      </c>
      <c r="G113" s="4">
        <f t="shared" si="8"/>
        <v>2.8386319977650252</v>
      </c>
      <c r="H113" s="4">
        <v>9.1600000000000001E-2</v>
      </c>
      <c r="I113" s="4">
        <v>5.8678900000000001</v>
      </c>
      <c r="J113" s="4">
        <v>1.8053000000000001E-4</v>
      </c>
      <c r="K113" s="4">
        <f t="shared" si="7"/>
        <v>3.7434506178478055</v>
      </c>
      <c r="L113" s="4">
        <v>9.8930000000000004E-2</v>
      </c>
    </row>
    <row r="114" spans="1:12" x14ac:dyDescent="0.2">
      <c r="A114" s="4" t="s">
        <v>121</v>
      </c>
      <c r="B114" s="4" t="s">
        <v>11</v>
      </c>
      <c r="C114" s="5">
        <v>2</v>
      </c>
      <c r="D114" s="4">
        <v>70336609</v>
      </c>
      <c r="E114" s="4">
        <v>6.7564900000000003</v>
      </c>
      <c r="F114" s="4">
        <v>1.4599999999999999E-3</v>
      </c>
      <c r="G114" s="4">
        <f t="shared" si="8"/>
        <v>2.8356471442155629</v>
      </c>
      <c r="H114" s="4">
        <v>6.7930000000000004E-2</v>
      </c>
      <c r="I114" s="4"/>
      <c r="J114" s="4"/>
      <c r="K114" s="4"/>
      <c r="L114" s="4"/>
    </row>
    <row r="115" spans="1:12" x14ac:dyDescent="0.2">
      <c r="A115" s="4" t="s">
        <v>122</v>
      </c>
      <c r="B115" s="4" t="s">
        <v>11</v>
      </c>
      <c r="C115" s="5">
        <v>4</v>
      </c>
      <c r="D115" s="4">
        <v>85229672</v>
      </c>
      <c r="E115" s="4">
        <v>6.7621700000000002</v>
      </c>
      <c r="F115" s="4">
        <v>1.4599999999999999E-3</v>
      </c>
      <c r="G115" s="4">
        <f t="shared" si="8"/>
        <v>2.8356471442155629</v>
      </c>
      <c r="H115" s="4">
        <v>6.7470000000000002E-2</v>
      </c>
      <c r="I115" s="4">
        <v>7.3941100000000004</v>
      </c>
      <c r="J115" s="4">
        <v>8.1408999999999995E-4</v>
      </c>
      <c r="K115" s="4">
        <f t="shared" ref="K115:K122" si="9">-LOG10(J115)</f>
        <v>3.0893275799477413</v>
      </c>
      <c r="L115" s="4">
        <v>6.5949999999999995E-2</v>
      </c>
    </row>
    <row r="116" spans="1:12" x14ac:dyDescent="0.2">
      <c r="A116" s="4" t="s">
        <v>123</v>
      </c>
      <c r="B116" s="4" t="s">
        <v>11</v>
      </c>
      <c r="C116" s="5">
        <v>6</v>
      </c>
      <c r="D116" s="4">
        <v>152103924</v>
      </c>
      <c r="E116" s="4">
        <v>6.7440699999999998</v>
      </c>
      <c r="F116" s="4">
        <v>1.48E-3</v>
      </c>
      <c r="G116" s="4">
        <f t="shared" si="8"/>
        <v>2.8297382846050425</v>
      </c>
      <c r="H116" s="4">
        <v>7.3400000000000007E-2</v>
      </c>
      <c r="I116" s="4">
        <v>7.6280200000000002</v>
      </c>
      <c r="J116" s="4">
        <v>6.4990000000000002E-4</v>
      </c>
      <c r="K116" s="4">
        <f t="shared" si="9"/>
        <v>3.1871534630329288</v>
      </c>
      <c r="L116" s="4">
        <v>6.5820000000000004E-2</v>
      </c>
    </row>
    <row r="117" spans="1:12" x14ac:dyDescent="0.2">
      <c r="A117" s="4" t="s">
        <v>124</v>
      </c>
      <c r="B117" s="4" t="s">
        <v>11</v>
      </c>
      <c r="C117" s="5">
        <v>3</v>
      </c>
      <c r="D117" s="4">
        <v>211518922</v>
      </c>
      <c r="E117" s="4">
        <v>6.7342700000000004</v>
      </c>
      <c r="F117" s="4">
        <v>1.49E-3</v>
      </c>
      <c r="G117" s="4">
        <f t="shared" si="8"/>
        <v>2.826813731587726</v>
      </c>
      <c r="H117" s="4">
        <v>6.8089999999999998E-2</v>
      </c>
      <c r="I117" s="4">
        <v>9.1105400000000003</v>
      </c>
      <c r="J117" s="4">
        <v>1.6663E-4</v>
      </c>
      <c r="K117" s="4">
        <f t="shared" si="9"/>
        <v>3.7782468056811305</v>
      </c>
      <c r="L117" s="4">
        <v>7.8960000000000002E-2</v>
      </c>
    </row>
    <row r="118" spans="1:12" x14ac:dyDescent="0.2">
      <c r="A118" s="4" t="s">
        <v>125</v>
      </c>
      <c r="B118" s="4" t="s">
        <v>11</v>
      </c>
      <c r="C118" s="5">
        <v>6</v>
      </c>
      <c r="D118" s="4">
        <v>150332993</v>
      </c>
      <c r="E118" s="4">
        <v>5.3449799999999996</v>
      </c>
      <c r="F118" s="4">
        <v>1.49E-3</v>
      </c>
      <c r="G118" s="4">
        <f t="shared" si="8"/>
        <v>2.826813731587726</v>
      </c>
      <c r="H118" s="4">
        <v>7.6569999999999999E-2</v>
      </c>
      <c r="I118" s="4">
        <v>6.9685199999999998</v>
      </c>
      <c r="J118" s="4">
        <v>1.8061999999999999E-4</v>
      </c>
      <c r="K118" s="4">
        <f t="shared" si="9"/>
        <v>3.7432341620583531</v>
      </c>
      <c r="L118" s="4">
        <v>8.9849999999999999E-2</v>
      </c>
    </row>
    <row r="119" spans="1:12" x14ac:dyDescent="0.2">
      <c r="A119" s="4" t="s">
        <v>126</v>
      </c>
      <c r="B119" s="4" t="s">
        <v>11</v>
      </c>
      <c r="C119" s="5">
        <v>6</v>
      </c>
      <c r="D119" s="4">
        <v>180939362</v>
      </c>
      <c r="E119" s="4">
        <v>6.7289500000000002</v>
      </c>
      <c r="F119" s="4">
        <v>1.5E-3</v>
      </c>
      <c r="G119" s="4">
        <f t="shared" si="8"/>
        <v>2.8239087409443187</v>
      </c>
      <c r="H119" s="4">
        <v>6.5030000000000004E-2</v>
      </c>
      <c r="I119" s="4">
        <v>8.7093900000000009</v>
      </c>
      <c r="J119" s="4">
        <v>2.4136000000000001E-4</v>
      </c>
      <c r="K119" s="4">
        <f t="shared" si="9"/>
        <v>3.6173347028330678</v>
      </c>
      <c r="L119" s="4">
        <v>7.5179999999999997E-2</v>
      </c>
    </row>
    <row r="120" spans="1:12" x14ac:dyDescent="0.2">
      <c r="A120" s="4" t="s">
        <v>127</v>
      </c>
      <c r="B120" s="4" t="s">
        <v>11</v>
      </c>
      <c r="C120" s="5">
        <v>6</v>
      </c>
      <c r="D120" s="4">
        <v>140784589</v>
      </c>
      <c r="E120" s="4">
        <v>6.6949199999999998</v>
      </c>
      <c r="F120" s="4">
        <v>1.5299999999999999E-3</v>
      </c>
      <c r="G120" s="4">
        <f t="shared" si="8"/>
        <v>2.8153085691824011</v>
      </c>
      <c r="H120" s="4">
        <v>6.1879999999999998E-2</v>
      </c>
      <c r="I120" s="4">
        <v>6.9238499999999998</v>
      </c>
      <c r="J120" s="4">
        <v>1.23E-3</v>
      </c>
      <c r="K120" s="4">
        <f t="shared" si="9"/>
        <v>2.9100948885606019</v>
      </c>
      <c r="L120" s="4">
        <v>5.7160000000000002E-2</v>
      </c>
    </row>
    <row r="121" spans="1:12" x14ac:dyDescent="0.2">
      <c r="A121" s="4" t="s">
        <v>128</v>
      </c>
      <c r="B121" s="4" t="s">
        <v>11</v>
      </c>
      <c r="C121" s="5">
        <v>6</v>
      </c>
      <c r="D121" s="4">
        <v>140496736</v>
      </c>
      <c r="E121" s="4">
        <v>5.2914500000000002</v>
      </c>
      <c r="F121" s="4">
        <v>1.56E-3</v>
      </c>
      <c r="G121" s="4">
        <f t="shared" si="8"/>
        <v>2.8068754016455384</v>
      </c>
      <c r="H121" s="4">
        <v>7.4690000000000006E-2</v>
      </c>
      <c r="I121" s="4">
        <v>7.2087000000000003</v>
      </c>
      <c r="J121" s="4">
        <v>1.2774999999999999E-4</v>
      </c>
      <c r="K121" s="4">
        <f t="shared" si="9"/>
        <v>3.8936390911932497</v>
      </c>
      <c r="L121" s="4">
        <v>8.591E-2</v>
      </c>
    </row>
    <row r="122" spans="1:12" x14ac:dyDescent="0.2">
      <c r="A122" s="4" t="s">
        <v>129</v>
      </c>
      <c r="B122" s="4" t="s">
        <v>11</v>
      </c>
      <c r="C122" s="5">
        <v>3</v>
      </c>
      <c r="D122" s="4">
        <v>9276713</v>
      </c>
      <c r="E122" s="4">
        <v>6.6824199999999996</v>
      </c>
      <c r="F122" s="4">
        <v>1.57E-3</v>
      </c>
      <c r="G122" s="4">
        <f t="shared" si="8"/>
        <v>2.8041003475907664</v>
      </c>
      <c r="H122" s="4">
        <v>6.515E-2</v>
      </c>
      <c r="I122" s="4">
        <v>8.5942000000000007</v>
      </c>
      <c r="J122" s="4">
        <v>2.6674000000000001E-4</v>
      </c>
      <c r="K122" s="4">
        <f t="shared" si="9"/>
        <v>3.5739118531639456</v>
      </c>
      <c r="L122" s="4">
        <v>7.2819999999999996E-2</v>
      </c>
    </row>
    <row r="123" spans="1:12" x14ac:dyDescent="0.2">
      <c r="A123" s="4" t="s">
        <v>130</v>
      </c>
      <c r="B123" s="4" t="s">
        <v>11</v>
      </c>
      <c r="C123" s="5">
        <v>2</v>
      </c>
      <c r="D123" s="4">
        <v>90654182</v>
      </c>
      <c r="E123" s="4">
        <v>6.6757400000000002</v>
      </c>
      <c r="F123" s="4">
        <v>1.58E-3</v>
      </c>
      <c r="G123" s="4">
        <f t="shared" si="8"/>
        <v>2.8013429130455774</v>
      </c>
      <c r="H123" s="4">
        <v>6.4670000000000005E-2</v>
      </c>
      <c r="I123" s="4"/>
      <c r="J123" s="4"/>
      <c r="K123" s="4"/>
      <c r="L123" s="4"/>
    </row>
    <row r="124" spans="1:12" x14ac:dyDescent="0.2">
      <c r="A124" s="4" t="s">
        <v>131</v>
      </c>
      <c r="B124" s="4" t="s">
        <v>11</v>
      </c>
      <c r="C124" s="5">
        <v>3</v>
      </c>
      <c r="D124" s="4">
        <v>67275819</v>
      </c>
      <c r="E124" s="4">
        <v>6.6639499999999998</v>
      </c>
      <c r="F124" s="4">
        <v>1.6000000000000001E-3</v>
      </c>
      <c r="G124" s="4">
        <f t="shared" si="8"/>
        <v>2.795880017344075</v>
      </c>
      <c r="H124" s="4">
        <v>6.5049999999999997E-2</v>
      </c>
      <c r="I124" s="4"/>
      <c r="J124" s="4"/>
      <c r="K124" s="4"/>
      <c r="L124" s="4"/>
    </row>
    <row r="125" spans="1:12" x14ac:dyDescent="0.2">
      <c r="A125" s="4" t="s">
        <v>132</v>
      </c>
      <c r="B125" s="4" t="s">
        <v>11</v>
      </c>
      <c r="C125" s="5">
        <v>6</v>
      </c>
      <c r="D125" s="4">
        <v>234251799</v>
      </c>
      <c r="E125" s="4">
        <v>6.6645700000000003</v>
      </c>
      <c r="F125" s="4">
        <v>1.6000000000000001E-3</v>
      </c>
      <c r="G125" s="4">
        <f t="shared" si="8"/>
        <v>2.795880017344075</v>
      </c>
      <c r="H125" s="4">
        <v>7.1050000000000002E-2</v>
      </c>
      <c r="I125" s="4">
        <v>9.1339000000000006</v>
      </c>
      <c r="J125" s="4">
        <v>1.6483000000000001E-4</v>
      </c>
      <c r="K125" s="4">
        <f>-LOG10(J125)</f>
        <v>3.7829637413723733</v>
      </c>
      <c r="L125" s="4">
        <v>7.6999999999999999E-2</v>
      </c>
    </row>
    <row r="126" spans="1:12" x14ac:dyDescent="0.2">
      <c r="A126" s="4" t="s">
        <v>133</v>
      </c>
      <c r="B126" s="4" t="s">
        <v>11</v>
      </c>
      <c r="C126" s="5">
        <v>3</v>
      </c>
      <c r="D126" s="4">
        <v>264178463</v>
      </c>
      <c r="E126" s="4">
        <v>6.6561700000000004</v>
      </c>
      <c r="F126" s="4">
        <v>1.6100000000000001E-3</v>
      </c>
      <c r="G126" s="4">
        <f t="shared" si="8"/>
        <v>2.7931741239681505</v>
      </c>
      <c r="H126" s="4">
        <v>6.8580000000000002E-2</v>
      </c>
      <c r="I126" s="4">
        <v>7.2307399999999999</v>
      </c>
      <c r="J126" s="4">
        <v>9.4457999999999999E-4</v>
      </c>
      <c r="K126" s="4">
        <f>-LOG10(J126)</f>
        <v>3.0247612541664672</v>
      </c>
      <c r="L126" s="4">
        <v>6.3119999999999996E-2</v>
      </c>
    </row>
    <row r="127" spans="1:12" x14ac:dyDescent="0.2">
      <c r="A127" s="4" t="s">
        <v>134</v>
      </c>
      <c r="B127" s="4" t="s">
        <v>11</v>
      </c>
      <c r="C127" s="5">
        <v>6</v>
      </c>
      <c r="D127" s="4">
        <v>114668005</v>
      </c>
      <c r="E127" s="4">
        <v>5.2820499999999999</v>
      </c>
      <c r="F127" s="4">
        <v>1.6199999999999999E-3</v>
      </c>
      <c r="G127" s="4">
        <f t="shared" si="8"/>
        <v>2.7904849854573692</v>
      </c>
      <c r="H127" s="4">
        <v>7.6359999999999997E-2</v>
      </c>
      <c r="I127" s="4">
        <v>6.7064300000000001</v>
      </c>
      <c r="J127" s="4">
        <v>2.5399999999999999E-4</v>
      </c>
      <c r="K127" s="4">
        <f>-LOG10(J127)</f>
        <v>3.5951662833800619</v>
      </c>
      <c r="L127" s="4">
        <v>8.6069999999999994E-2</v>
      </c>
    </row>
    <row r="128" spans="1:12" x14ac:dyDescent="0.2">
      <c r="A128" s="4" t="s">
        <v>135</v>
      </c>
      <c r="B128" s="4" t="s">
        <v>11</v>
      </c>
      <c r="C128" s="5">
        <v>7</v>
      </c>
      <c r="D128" s="4">
        <v>131386682</v>
      </c>
      <c r="E128" s="4">
        <v>6.64635</v>
      </c>
      <c r="F128" s="4">
        <v>1.6199999999999999E-3</v>
      </c>
      <c r="G128" s="4">
        <f t="shared" si="8"/>
        <v>2.7904849854573692</v>
      </c>
      <c r="H128" s="4">
        <v>6.3280000000000003E-2</v>
      </c>
      <c r="I128" s="4"/>
      <c r="J128" s="4"/>
      <c r="K128" s="4"/>
      <c r="L128" s="4"/>
    </row>
    <row r="129" spans="1:12" x14ac:dyDescent="0.2">
      <c r="A129" s="4" t="s">
        <v>136</v>
      </c>
      <c r="B129" s="4" t="s">
        <v>11</v>
      </c>
      <c r="C129" s="5">
        <v>3</v>
      </c>
      <c r="D129" s="4">
        <v>241413385</v>
      </c>
      <c r="E129" s="4">
        <v>6.6332500000000003</v>
      </c>
      <c r="F129" s="4">
        <v>1.6299999999999999E-3</v>
      </c>
      <c r="G129" s="4">
        <f t="shared" si="8"/>
        <v>2.7878123955960423</v>
      </c>
      <c r="H129" s="4">
        <v>6.3850000000000004E-2</v>
      </c>
      <c r="I129" s="4">
        <v>9.0128299999999992</v>
      </c>
      <c r="J129" s="4">
        <v>1.8040999999999999E-4</v>
      </c>
      <c r="K129" s="4">
        <f>-LOG10(J129)</f>
        <v>3.7437393934877932</v>
      </c>
      <c r="L129" s="4">
        <v>7.5579999999999994E-2</v>
      </c>
    </row>
    <row r="130" spans="1:12" x14ac:dyDescent="0.2">
      <c r="A130" s="4" t="s">
        <v>137</v>
      </c>
      <c r="B130" s="4" t="s">
        <v>11</v>
      </c>
      <c r="C130" s="5">
        <v>1</v>
      </c>
      <c r="D130" s="4">
        <v>88417223</v>
      </c>
      <c r="E130" s="4">
        <v>6.6127399999999996</v>
      </c>
      <c r="F130" s="4">
        <v>1.67E-3</v>
      </c>
      <c r="G130" s="4">
        <f t="shared" si="8"/>
        <v>2.7772835288524167</v>
      </c>
      <c r="H130" s="4">
        <v>6.6309999999999994E-2</v>
      </c>
      <c r="I130" s="4">
        <v>9.5366999999999997</v>
      </c>
      <c r="J130" s="4">
        <v>1.1205E-4</v>
      </c>
      <c r="K130" s="4">
        <f>-LOG10(J130)</f>
        <v>3.9505881391289202</v>
      </c>
      <c r="L130" s="4">
        <v>8.0060000000000006E-2</v>
      </c>
    </row>
    <row r="131" spans="1:12" x14ac:dyDescent="0.2">
      <c r="A131" s="4" t="s">
        <v>138</v>
      </c>
      <c r="B131" s="4" t="s">
        <v>11</v>
      </c>
      <c r="C131" s="5">
        <v>6</v>
      </c>
      <c r="D131" s="4">
        <v>159795155</v>
      </c>
      <c r="E131" s="4">
        <v>6.5632400000000004</v>
      </c>
      <c r="F131" s="4">
        <v>1.7600000000000001E-3</v>
      </c>
      <c r="G131" s="4">
        <f t="shared" si="8"/>
        <v>2.7544873321858501</v>
      </c>
      <c r="H131" s="4">
        <v>6.7739999999999995E-2</v>
      </c>
      <c r="I131" s="4">
        <v>7.7656900000000002</v>
      </c>
      <c r="J131" s="4">
        <v>5.7565000000000003E-4</v>
      </c>
      <c r="K131" s="4">
        <f>-LOG10(J131)</f>
        <v>3.23984149100191</v>
      </c>
      <c r="L131" s="4">
        <v>6.9110000000000005E-2</v>
      </c>
    </row>
    <row r="132" spans="1:12" x14ac:dyDescent="0.2">
      <c r="A132" s="4" t="s">
        <v>139</v>
      </c>
      <c r="B132" s="4" t="s">
        <v>11</v>
      </c>
      <c r="C132" s="5">
        <v>5</v>
      </c>
      <c r="D132" s="4">
        <v>110360079</v>
      </c>
      <c r="E132" s="4">
        <v>6.5455500000000004</v>
      </c>
      <c r="F132" s="4">
        <v>1.7700000000000001E-3</v>
      </c>
      <c r="G132" s="4">
        <f t="shared" ref="G132:G156" si="10">-LOG10(F132)</f>
        <v>2.7520267336381932</v>
      </c>
      <c r="H132" s="4">
        <v>6.1589999999999999E-2</v>
      </c>
      <c r="I132" s="4">
        <v>7.0462499999999997</v>
      </c>
      <c r="J132" s="4">
        <v>1.1100000000000001E-3</v>
      </c>
      <c r="K132" s="4">
        <f>-LOG10(J132)</f>
        <v>2.9546770212133424</v>
      </c>
      <c r="L132" s="4">
        <v>6.0499999999999998E-2</v>
      </c>
    </row>
    <row r="133" spans="1:12" x14ac:dyDescent="0.2">
      <c r="A133" s="4" t="s">
        <v>140</v>
      </c>
      <c r="B133" s="4" t="s">
        <v>11</v>
      </c>
      <c r="C133" s="5">
        <v>3</v>
      </c>
      <c r="D133" s="4">
        <v>28585873</v>
      </c>
      <c r="E133" s="4">
        <v>5.2013800000000003</v>
      </c>
      <c r="F133" s="4">
        <v>1.7799999999999999E-3</v>
      </c>
      <c r="G133" s="4">
        <f t="shared" si="10"/>
        <v>2.7495799976911059</v>
      </c>
      <c r="H133" s="4">
        <v>7.5060000000000002E-2</v>
      </c>
      <c r="I133" s="4"/>
      <c r="J133" s="4"/>
      <c r="K133" s="4"/>
      <c r="L133" s="4"/>
    </row>
    <row r="134" spans="1:12" x14ac:dyDescent="0.2">
      <c r="A134" s="4" t="s">
        <v>141</v>
      </c>
      <c r="B134" s="4" t="s">
        <v>11</v>
      </c>
      <c r="C134" s="5">
        <v>6</v>
      </c>
      <c r="D134" s="4">
        <v>212336911</v>
      </c>
      <c r="E134" s="4">
        <v>10.039899999999999</v>
      </c>
      <c r="F134" s="4">
        <v>1.7799999999999999E-3</v>
      </c>
      <c r="G134" s="4">
        <f t="shared" si="10"/>
        <v>2.7495799976911059</v>
      </c>
      <c r="H134" s="4">
        <v>4.7300000000000002E-2</v>
      </c>
      <c r="I134" s="4">
        <v>10.703419999999999</v>
      </c>
      <c r="J134" s="4">
        <v>1.2700000000000001E-3</v>
      </c>
      <c r="K134" s="4">
        <f>-LOG10(J134)</f>
        <v>2.8961962790440432</v>
      </c>
      <c r="L134" s="4">
        <v>4.7129999999999998E-2</v>
      </c>
    </row>
    <row r="135" spans="1:12" x14ac:dyDescent="0.2">
      <c r="A135" s="4" t="s">
        <v>142</v>
      </c>
      <c r="B135" s="4" t="s">
        <v>11</v>
      </c>
      <c r="C135" s="5">
        <v>6</v>
      </c>
      <c r="D135" s="4">
        <v>234539759</v>
      </c>
      <c r="E135" s="4">
        <v>10.031169999999999</v>
      </c>
      <c r="F135" s="4">
        <v>1.7899999999999999E-3</v>
      </c>
      <c r="G135" s="4">
        <f t="shared" si="10"/>
        <v>2.7471469690201067</v>
      </c>
      <c r="H135" s="4">
        <v>4.8869999999999997E-2</v>
      </c>
      <c r="I135" s="4"/>
      <c r="J135" s="4"/>
      <c r="K135" s="4"/>
      <c r="L135" s="4"/>
    </row>
    <row r="136" spans="1:12" x14ac:dyDescent="0.2">
      <c r="A136" s="4" t="s">
        <v>143</v>
      </c>
      <c r="B136" s="4" t="s">
        <v>11</v>
      </c>
      <c r="C136" s="5">
        <v>4</v>
      </c>
      <c r="D136" s="4">
        <v>72838121</v>
      </c>
      <c r="E136" s="4">
        <v>3.9967299999999999</v>
      </c>
      <c r="F136" s="4">
        <v>1.8E-3</v>
      </c>
      <c r="G136" s="4">
        <f t="shared" si="10"/>
        <v>2.744727494896694</v>
      </c>
      <c r="H136" s="4">
        <v>9.6560000000000007E-2</v>
      </c>
      <c r="I136" s="4">
        <v>4.7798800000000004</v>
      </c>
      <c r="J136" s="4">
        <v>3.8739999999999998E-4</v>
      </c>
      <c r="K136" s="4">
        <f>-LOG10(J136)</f>
        <v>3.4118403836169082</v>
      </c>
      <c r="L136" s="4">
        <v>9.8979999999999999E-2</v>
      </c>
    </row>
    <row r="137" spans="1:12" x14ac:dyDescent="0.2">
      <c r="A137" s="4" t="s">
        <v>144</v>
      </c>
      <c r="B137" s="4" t="s">
        <v>11</v>
      </c>
      <c r="C137" s="5">
        <v>3</v>
      </c>
      <c r="D137" s="4">
        <v>57793454</v>
      </c>
      <c r="E137" s="4">
        <v>10.007009999999999</v>
      </c>
      <c r="F137" s="4">
        <v>1.81E-3</v>
      </c>
      <c r="G137" s="4">
        <f t="shared" si="10"/>
        <v>2.7423214251308154</v>
      </c>
      <c r="H137" s="4">
        <v>5.0889999999999998E-2</v>
      </c>
      <c r="I137" s="4">
        <v>11.12552</v>
      </c>
      <c r="J137" s="4">
        <v>1.0200000000000001E-3</v>
      </c>
      <c r="K137" s="4">
        <f>-LOG10(J137)</f>
        <v>2.9913998282380825</v>
      </c>
      <c r="L137" s="4">
        <v>4.861E-2</v>
      </c>
    </row>
    <row r="138" spans="1:12" x14ac:dyDescent="0.2">
      <c r="A138" s="4" t="s">
        <v>145</v>
      </c>
      <c r="B138" s="4" t="s">
        <v>11</v>
      </c>
      <c r="C138" s="5">
        <v>4</v>
      </c>
      <c r="D138" s="4">
        <v>149855097</v>
      </c>
      <c r="E138" s="4">
        <v>6.5321600000000002</v>
      </c>
      <c r="F138" s="4">
        <v>1.81E-3</v>
      </c>
      <c r="G138" s="4">
        <f t="shared" si="10"/>
        <v>2.7423214251308154</v>
      </c>
      <c r="H138" s="4">
        <v>6.4769999999999994E-2</v>
      </c>
      <c r="I138" s="4">
        <v>6.9934500000000002</v>
      </c>
      <c r="J138" s="4">
        <v>1.1800000000000001E-3</v>
      </c>
      <c r="K138" s="4">
        <f>-LOG10(J138)</f>
        <v>2.9281179926938745</v>
      </c>
      <c r="L138" s="4">
        <v>6.0810000000000003E-2</v>
      </c>
    </row>
    <row r="139" spans="1:12" x14ac:dyDescent="0.2">
      <c r="A139" s="4" t="s">
        <v>146</v>
      </c>
      <c r="B139" s="4" t="s">
        <v>11</v>
      </c>
      <c r="C139" s="5">
        <v>5</v>
      </c>
      <c r="D139" s="4">
        <v>18077296</v>
      </c>
      <c r="E139" s="4">
        <v>4.4590800000000002</v>
      </c>
      <c r="F139" s="4">
        <v>1.82E-3</v>
      </c>
      <c r="G139" s="4">
        <f t="shared" si="10"/>
        <v>2.7399286120149253</v>
      </c>
      <c r="H139" s="4">
        <v>8.5790000000000005E-2</v>
      </c>
      <c r="I139" s="4"/>
      <c r="J139" s="4"/>
      <c r="K139" s="4"/>
      <c r="L139" s="4"/>
    </row>
    <row r="140" spans="1:12" x14ac:dyDescent="0.2">
      <c r="A140" s="4" t="s">
        <v>147</v>
      </c>
      <c r="B140" s="4" t="s">
        <v>11</v>
      </c>
      <c r="C140" s="5">
        <v>1</v>
      </c>
      <c r="D140" s="4">
        <v>82633035</v>
      </c>
      <c r="E140" s="4">
        <v>9.9858799999999999</v>
      </c>
      <c r="F140" s="4">
        <v>1.83E-3</v>
      </c>
      <c r="G140" s="4">
        <f t="shared" si="10"/>
        <v>2.7375489102695707</v>
      </c>
      <c r="H140" s="4">
        <v>4.7789999999999999E-2</v>
      </c>
      <c r="I140" s="4"/>
      <c r="J140" s="4"/>
      <c r="K140" s="4"/>
      <c r="L140" s="4"/>
    </row>
    <row r="141" spans="1:12" x14ac:dyDescent="0.2">
      <c r="A141" s="4" t="s">
        <v>148</v>
      </c>
      <c r="B141" s="4" t="s">
        <v>11</v>
      </c>
      <c r="C141" s="5">
        <v>2</v>
      </c>
      <c r="D141" s="4">
        <v>34036202</v>
      </c>
      <c r="E141" s="4">
        <v>9.9760299999999997</v>
      </c>
      <c r="F141" s="4">
        <v>1.8400000000000001E-3</v>
      </c>
      <c r="G141" s="4">
        <f t="shared" si="10"/>
        <v>2.7351821769904636</v>
      </c>
      <c r="H141" s="4">
        <v>4.8840000000000001E-2</v>
      </c>
      <c r="I141" s="4">
        <v>10.88105</v>
      </c>
      <c r="J141" s="4">
        <v>1.16E-3</v>
      </c>
      <c r="K141" s="4">
        <f>-LOG10(J141)</f>
        <v>2.9355420107730814</v>
      </c>
      <c r="L141" s="4">
        <v>4.8129999999999999E-2</v>
      </c>
    </row>
    <row r="142" spans="1:12" x14ac:dyDescent="0.2">
      <c r="A142" s="4" t="s">
        <v>149</v>
      </c>
      <c r="B142" s="4" t="s">
        <v>11</v>
      </c>
      <c r="C142" s="5">
        <v>1</v>
      </c>
      <c r="D142" s="4">
        <v>88417211</v>
      </c>
      <c r="E142" s="4">
        <v>6.5014000000000003</v>
      </c>
      <c r="F142" s="4">
        <v>1.8500000000000001E-3</v>
      </c>
      <c r="G142" s="4">
        <f t="shared" si="10"/>
        <v>2.7328282715969863</v>
      </c>
      <c r="H142" s="4">
        <v>6.404E-2</v>
      </c>
      <c r="I142" s="4">
        <v>9.2796000000000003</v>
      </c>
      <c r="J142" s="4">
        <v>1.4135999999999999E-4</v>
      </c>
      <c r="K142" s="4">
        <f>-LOG10(J142)</f>
        <v>3.8496734635012926</v>
      </c>
      <c r="L142" s="4">
        <v>7.8369999999999995E-2</v>
      </c>
    </row>
    <row r="143" spans="1:12" x14ac:dyDescent="0.2">
      <c r="A143" s="4" t="s">
        <v>150</v>
      </c>
      <c r="B143" s="4" t="s">
        <v>11</v>
      </c>
      <c r="C143" s="5">
        <v>4</v>
      </c>
      <c r="D143" s="4">
        <v>126691817</v>
      </c>
      <c r="E143" s="4">
        <v>6.5036500000000004</v>
      </c>
      <c r="F143" s="4">
        <v>1.8500000000000001E-3</v>
      </c>
      <c r="G143" s="4">
        <f t="shared" si="10"/>
        <v>2.7328282715969863</v>
      </c>
      <c r="H143" s="4">
        <v>6.3380000000000006E-2</v>
      </c>
      <c r="I143" s="4">
        <v>7.5917199999999996</v>
      </c>
      <c r="J143" s="4">
        <v>6.6929999999999995E-4</v>
      </c>
      <c r="K143" s="4">
        <f>-LOG10(J143)</f>
        <v>3.1743791749965</v>
      </c>
      <c r="L143" s="4">
        <v>6.5989999999999993E-2</v>
      </c>
    </row>
    <row r="144" spans="1:12" x14ac:dyDescent="0.2">
      <c r="A144" s="4" t="s">
        <v>151</v>
      </c>
      <c r="B144" s="4" t="s">
        <v>11</v>
      </c>
      <c r="C144" s="5">
        <v>6</v>
      </c>
      <c r="D144" s="4">
        <v>128588600</v>
      </c>
      <c r="E144" s="4">
        <v>5.1728699999999996</v>
      </c>
      <c r="F144" s="4">
        <v>1.8500000000000001E-3</v>
      </c>
      <c r="G144" s="4">
        <f t="shared" si="10"/>
        <v>2.7328282715969863</v>
      </c>
      <c r="H144" s="4">
        <v>7.8270000000000006E-2</v>
      </c>
      <c r="I144" s="4">
        <v>7.4603799999999998</v>
      </c>
      <c r="J144" s="4">
        <v>9.4815000000000006E-5</v>
      </c>
      <c r="K144" s="4">
        <f>-LOG10(J144)</f>
        <v>4.023122950616556</v>
      </c>
      <c r="L144" s="4">
        <v>9.2149999999999996E-2</v>
      </c>
    </row>
    <row r="145" spans="1:12" x14ac:dyDescent="0.2">
      <c r="A145" s="4" t="s">
        <v>152</v>
      </c>
      <c r="B145" s="4" t="s">
        <v>11</v>
      </c>
      <c r="C145" s="5">
        <v>5</v>
      </c>
      <c r="D145" s="4">
        <v>153744160</v>
      </c>
      <c r="E145" s="4">
        <v>5.1659600000000001</v>
      </c>
      <c r="F145" s="4">
        <v>1.8699999999999999E-3</v>
      </c>
      <c r="G145" s="4">
        <f t="shared" si="10"/>
        <v>2.728158393463501</v>
      </c>
      <c r="H145" s="4">
        <v>7.528E-2</v>
      </c>
      <c r="I145" s="4"/>
      <c r="J145" s="4"/>
      <c r="K145" s="4"/>
      <c r="L145" s="4"/>
    </row>
    <row r="146" spans="1:12" x14ac:dyDescent="0.2">
      <c r="A146" s="4" t="s">
        <v>153</v>
      </c>
      <c r="B146" s="4" t="s">
        <v>11</v>
      </c>
      <c r="C146" s="5">
        <v>1</v>
      </c>
      <c r="D146" s="4">
        <v>243567493</v>
      </c>
      <c r="E146" s="4">
        <v>6.4946299999999999</v>
      </c>
      <c r="F146" s="4">
        <v>1.8799999999999999E-3</v>
      </c>
      <c r="G146" s="4">
        <f t="shared" si="10"/>
        <v>2.72584215073632</v>
      </c>
      <c r="H146" s="4">
        <v>6.2309999999999997E-2</v>
      </c>
      <c r="I146" s="4">
        <v>8.1456199999999992</v>
      </c>
      <c r="J146" s="4">
        <v>4.0629000000000001E-4</v>
      </c>
      <c r="K146" s="4">
        <f>-LOG10(J146)</f>
        <v>3.3911638668152695</v>
      </c>
      <c r="L146" s="4">
        <v>7.2340000000000002E-2</v>
      </c>
    </row>
    <row r="147" spans="1:12" x14ac:dyDescent="0.2">
      <c r="A147" s="4" t="s">
        <v>154</v>
      </c>
      <c r="B147" s="4" t="s">
        <v>11</v>
      </c>
      <c r="C147" s="5">
        <v>6</v>
      </c>
      <c r="D147" s="4">
        <v>155315629</v>
      </c>
      <c r="E147" s="4">
        <v>5.1617899999999999</v>
      </c>
      <c r="F147" s="4">
        <v>1.89E-3</v>
      </c>
      <c r="G147" s="4">
        <f t="shared" si="10"/>
        <v>2.7235381958267557</v>
      </c>
      <c r="H147" s="4">
        <v>7.4940000000000007E-2</v>
      </c>
      <c r="I147" s="4">
        <v>5.9809099999999997</v>
      </c>
      <c r="J147" s="4">
        <v>6.4939000000000001E-4</v>
      </c>
      <c r="K147" s="4">
        <f>-LOG10(J147)</f>
        <v>3.1874944033882704</v>
      </c>
      <c r="L147" s="4">
        <v>7.9750000000000001E-2</v>
      </c>
    </row>
    <row r="148" spans="1:12" x14ac:dyDescent="0.2">
      <c r="A148" s="4" t="s">
        <v>155</v>
      </c>
      <c r="B148" s="4" t="s">
        <v>11</v>
      </c>
      <c r="C148" s="5">
        <v>6</v>
      </c>
      <c r="D148" s="4">
        <v>180998971</v>
      </c>
      <c r="E148" s="4">
        <v>5.1557599999999999</v>
      </c>
      <c r="F148" s="4">
        <v>1.91E-3</v>
      </c>
      <c r="G148" s="4">
        <f t="shared" si="10"/>
        <v>2.7189666327522723</v>
      </c>
      <c r="H148" s="4">
        <v>7.7429999999999999E-2</v>
      </c>
      <c r="I148" s="4">
        <v>7.0083399999999996</v>
      </c>
      <c r="J148" s="4">
        <v>1.7244E-4</v>
      </c>
      <c r="K148" s="4">
        <f>-LOG10(J148)</f>
        <v>3.7633619858181495</v>
      </c>
      <c r="L148" s="4">
        <v>8.9749999999999996E-2</v>
      </c>
    </row>
    <row r="149" spans="1:12" x14ac:dyDescent="0.2">
      <c r="A149" s="4" t="s">
        <v>156</v>
      </c>
      <c r="B149" s="4" t="s">
        <v>11</v>
      </c>
      <c r="C149" s="5">
        <v>6</v>
      </c>
      <c r="D149" s="4">
        <v>143023233</v>
      </c>
      <c r="E149" s="4">
        <v>6.4514500000000004</v>
      </c>
      <c r="F149" s="4">
        <v>1.9499999999999999E-3</v>
      </c>
      <c r="G149" s="4">
        <f t="shared" si="10"/>
        <v>2.7099653886374822</v>
      </c>
      <c r="H149" s="4">
        <v>6.3560000000000005E-2</v>
      </c>
      <c r="I149" s="4">
        <v>8.5604499999999994</v>
      </c>
      <c r="J149" s="4">
        <v>2.7563000000000002E-4</v>
      </c>
      <c r="K149" s="4">
        <f>-LOG10(J149)</f>
        <v>3.5596735149015961</v>
      </c>
      <c r="L149" s="4">
        <v>7.3950000000000002E-2</v>
      </c>
    </row>
    <row r="150" spans="1:12" x14ac:dyDescent="0.2">
      <c r="A150" s="4" t="s">
        <v>157</v>
      </c>
      <c r="B150" s="4" t="s">
        <v>11</v>
      </c>
      <c r="C150" s="5">
        <v>6</v>
      </c>
      <c r="D150" s="4">
        <v>140937136</v>
      </c>
      <c r="E150" s="4">
        <v>6.4426300000000003</v>
      </c>
      <c r="F150" s="4">
        <v>1.9599999999999999E-3</v>
      </c>
      <c r="G150" s="4">
        <f t="shared" si="10"/>
        <v>2.7077439286435241</v>
      </c>
      <c r="H150" s="4">
        <v>6.5640000000000004E-2</v>
      </c>
      <c r="I150" s="4">
        <v>8.8584899999999998</v>
      </c>
      <c r="J150" s="4">
        <v>2.1018E-4</v>
      </c>
      <c r="K150" s="4">
        <f>-LOG10(J150)</f>
        <v>3.677408612298664</v>
      </c>
      <c r="L150" s="4">
        <v>7.442E-2</v>
      </c>
    </row>
    <row r="151" spans="1:12" x14ac:dyDescent="0.2">
      <c r="A151" s="4" t="s">
        <v>158</v>
      </c>
      <c r="B151" s="4" t="s">
        <v>11</v>
      </c>
      <c r="C151" s="5">
        <v>4</v>
      </c>
      <c r="D151" s="4">
        <v>4163066</v>
      </c>
      <c r="E151" s="4">
        <v>6.4384899999999998</v>
      </c>
      <c r="F151" s="4">
        <v>1.97E-3</v>
      </c>
      <c r="G151" s="4">
        <f t="shared" si="10"/>
        <v>2.7055337738384071</v>
      </c>
      <c r="H151" s="4">
        <v>6.4530000000000004E-2</v>
      </c>
      <c r="I151" s="4"/>
      <c r="J151" s="4"/>
      <c r="K151" s="4"/>
      <c r="L151" s="4"/>
    </row>
    <row r="152" spans="1:12" x14ac:dyDescent="0.2">
      <c r="A152" s="4" t="s">
        <v>159</v>
      </c>
      <c r="B152" s="4" t="s">
        <v>11</v>
      </c>
      <c r="C152" s="5">
        <v>1</v>
      </c>
      <c r="D152" s="4">
        <v>130868608</v>
      </c>
      <c r="E152" s="4">
        <v>6.4365600000000001</v>
      </c>
      <c r="F152" s="4">
        <v>1.98E-3</v>
      </c>
      <c r="G152" s="4">
        <f t="shared" si="10"/>
        <v>2.7033348097384691</v>
      </c>
      <c r="H152" s="4">
        <v>6.4089999999999994E-2</v>
      </c>
      <c r="I152" s="4">
        <v>8.2420600000000004</v>
      </c>
      <c r="J152" s="4">
        <v>3.7183000000000002E-4</v>
      </c>
      <c r="K152" s="4">
        <f>-LOG10(J152)</f>
        <v>3.4296555733891698</v>
      </c>
      <c r="L152" s="4">
        <v>7.1220000000000006E-2</v>
      </c>
    </row>
    <row r="153" spans="1:12" x14ac:dyDescent="0.2">
      <c r="A153" s="4" t="s">
        <v>160</v>
      </c>
      <c r="B153" s="4" t="s">
        <v>11</v>
      </c>
      <c r="C153" s="5">
        <v>5</v>
      </c>
      <c r="D153" s="4">
        <v>130817729</v>
      </c>
      <c r="E153" s="4">
        <v>6.4239600000000001</v>
      </c>
      <c r="F153" s="4">
        <v>1.98E-3</v>
      </c>
      <c r="G153" s="4">
        <f t="shared" si="10"/>
        <v>2.7033348097384691</v>
      </c>
      <c r="H153" s="4">
        <v>6.1650000000000003E-2</v>
      </c>
      <c r="I153" s="4">
        <v>7.6279899999999996</v>
      </c>
      <c r="J153" s="4">
        <v>6.4537000000000004E-4</v>
      </c>
      <c r="K153" s="4">
        <f>-LOG10(J153)</f>
        <v>3.1901912266254433</v>
      </c>
      <c r="L153" s="4">
        <v>6.3519999999999993E-2</v>
      </c>
    </row>
    <row r="154" spans="1:12" x14ac:dyDescent="0.2">
      <c r="A154" s="4" t="s">
        <v>161</v>
      </c>
      <c r="B154" s="4" t="s">
        <v>11</v>
      </c>
      <c r="C154" s="5">
        <v>6</v>
      </c>
      <c r="D154" s="4">
        <v>170929545</v>
      </c>
      <c r="E154" s="4">
        <v>5.1208600000000004</v>
      </c>
      <c r="F154" s="4">
        <v>1.98E-3</v>
      </c>
      <c r="G154" s="4">
        <f t="shared" si="10"/>
        <v>2.7033348097384691</v>
      </c>
      <c r="H154" s="4">
        <v>7.7719999999999997E-2</v>
      </c>
      <c r="I154" s="4">
        <v>6.93926</v>
      </c>
      <c r="J154" s="4">
        <v>1.8493000000000001E-4</v>
      </c>
      <c r="K154" s="4">
        <f>-LOG10(J154)</f>
        <v>3.7329926303356453</v>
      </c>
      <c r="L154" s="4">
        <v>8.4820000000000007E-2</v>
      </c>
    </row>
    <row r="155" spans="1:12" x14ac:dyDescent="0.2">
      <c r="A155" s="4" t="s">
        <v>162</v>
      </c>
      <c r="B155" s="4" t="s">
        <v>11</v>
      </c>
      <c r="C155" s="5">
        <v>4</v>
      </c>
      <c r="D155" s="4">
        <v>190555470</v>
      </c>
      <c r="E155" s="4">
        <v>6.4273800000000003</v>
      </c>
      <c r="F155" s="4">
        <v>1.99E-3</v>
      </c>
      <c r="G155" s="4">
        <f t="shared" si="10"/>
        <v>2.7011469235902932</v>
      </c>
      <c r="H155" s="4">
        <v>6.2370000000000002E-2</v>
      </c>
      <c r="I155" s="4">
        <v>7.54758</v>
      </c>
      <c r="J155" s="4">
        <v>7.0319999999999996E-4</v>
      </c>
      <c r="K155" s="4">
        <f>-LOG10(J155)</f>
        <v>3.1529211379342845</v>
      </c>
      <c r="L155" s="4">
        <v>6.633E-2</v>
      </c>
    </row>
    <row r="156" spans="1:12" x14ac:dyDescent="0.2">
      <c r="A156" s="4" t="s">
        <v>163</v>
      </c>
      <c r="B156" s="4" t="s">
        <v>11</v>
      </c>
      <c r="C156" s="5">
        <v>6</v>
      </c>
      <c r="D156" s="4">
        <v>171897075</v>
      </c>
      <c r="E156" s="4">
        <v>6.4350699999999996</v>
      </c>
      <c r="F156" s="4">
        <v>1.99E-3</v>
      </c>
      <c r="G156" s="4">
        <f t="shared" si="10"/>
        <v>2.7011469235902932</v>
      </c>
      <c r="H156" s="4">
        <v>6.2969999999999998E-2</v>
      </c>
      <c r="I156" s="4">
        <v>7.8517700000000001</v>
      </c>
      <c r="J156" s="4">
        <v>5.3426000000000005E-4</v>
      </c>
      <c r="K156" s="4">
        <f>-LOG10(J156)</f>
        <v>3.2722473401902397</v>
      </c>
      <c r="L156" s="4">
        <v>7.0440000000000003E-2</v>
      </c>
    </row>
  </sheetData>
  <mergeCells count="6">
    <mergeCell ref="I3:L3"/>
    <mergeCell ref="A2:A3"/>
    <mergeCell ref="B2:B3"/>
    <mergeCell ref="C2:C3"/>
    <mergeCell ref="D2:D3"/>
    <mergeCell ref="E3:H3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LM_GLM_FR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handra Yadav [chy10]</cp:lastModifiedBy>
  <cp:revision>4</cp:revision>
  <dcterms:modified xsi:type="dcterms:W3CDTF">2021-05-11T18:34:2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